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0" yWindow="0" windowWidth="21320" windowHeight="14980" tabRatio="500"/>
  </bookViews>
  <sheets>
    <sheet name="Figure 7c Dataset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26" i="1" l="1"/>
  <c r="AB26" i="1"/>
  <c r="AC26" i="1"/>
  <c r="AD26" i="1"/>
  <c r="AF26" i="1"/>
  <c r="AG26" i="1"/>
  <c r="AI26" i="1"/>
  <c r="AH26" i="1"/>
  <c r="I26" i="1"/>
  <c r="J26" i="1"/>
  <c r="K26" i="1"/>
  <c r="L26" i="1"/>
  <c r="N26" i="1"/>
  <c r="O26" i="1"/>
  <c r="Q26" i="1"/>
  <c r="P26" i="1"/>
  <c r="AA25" i="1"/>
  <c r="AB25" i="1"/>
  <c r="AC25" i="1"/>
  <c r="AD25" i="1"/>
  <c r="AF25" i="1"/>
  <c r="AG25" i="1"/>
  <c r="AI25" i="1"/>
  <c r="AH25" i="1"/>
  <c r="I25" i="1"/>
  <c r="J25" i="1"/>
  <c r="K25" i="1"/>
  <c r="L25" i="1"/>
  <c r="N25" i="1"/>
  <c r="O25" i="1"/>
  <c r="Q25" i="1"/>
  <c r="P25" i="1"/>
  <c r="AA24" i="1"/>
  <c r="AB24" i="1"/>
  <c r="AC24" i="1"/>
  <c r="AD24" i="1"/>
  <c r="AF24" i="1"/>
  <c r="AG24" i="1"/>
  <c r="AI24" i="1"/>
  <c r="AH24" i="1"/>
  <c r="I24" i="1"/>
  <c r="J24" i="1"/>
  <c r="K24" i="1"/>
  <c r="L24" i="1"/>
  <c r="N24" i="1"/>
  <c r="O24" i="1"/>
  <c r="Q24" i="1"/>
  <c r="P24" i="1"/>
  <c r="AA23" i="1"/>
  <c r="AB23" i="1"/>
  <c r="AC23" i="1"/>
  <c r="AD23" i="1"/>
  <c r="AF23" i="1"/>
  <c r="AG23" i="1"/>
  <c r="AI23" i="1"/>
  <c r="AH23" i="1"/>
  <c r="I23" i="1"/>
  <c r="J23" i="1"/>
  <c r="K23" i="1"/>
  <c r="L23" i="1"/>
  <c r="N23" i="1"/>
  <c r="O23" i="1"/>
  <c r="Q23" i="1"/>
  <c r="P23" i="1"/>
  <c r="AA22" i="1"/>
  <c r="AB22" i="1"/>
  <c r="AC22" i="1"/>
  <c r="AD22" i="1"/>
  <c r="AF22" i="1"/>
  <c r="AG22" i="1"/>
  <c r="AI22" i="1"/>
  <c r="AH22" i="1"/>
  <c r="I22" i="1"/>
  <c r="J22" i="1"/>
  <c r="K22" i="1"/>
  <c r="L22" i="1"/>
  <c r="N22" i="1"/>
  <c r="O22" i="1"/>
  <c r="Q22" i="1"/>
  <c r="P22" i="1"/>
  <c r="AA21" i="1"/>
  <c r="AB21" i="1"/>
  <c r="AC21" i="1"/>
  <c r="AD21" i="1"/>
  <c r="AF21" i="1"/>
  <c r="AG21" i="1"/>
  <c r="AI21" i="1"/>
  <c r="AH21" i="1"/>
  <c r="I21" i="1"/>
  <c r="J21" i="1"/>
  <c r="K21" i="1"/>
  <c r="L21" i="1"/>
  <c r="N21" i="1"/>
  <c r="O21" i="1"/>
  <c r="Q21" i="1"/>
  <c r="P21" i="1"/>
  <c r="AA20" i="1"/>
  <c r="AB20" i="1"/>
  <c r="AC20" i="1"/>
  <c r="AD20" i="1"/>
  <c r="AF20" i="1"/>
  <c r="AG20" i="1"/>
  <c r="AI20" i="1"/>
  <c r="AH20" i="1"/>
  <c r="I20" i="1"/>
  <c r="J20" i="1"/>
  <c r="K20" i="1"/>
  <c r="L20" i="1"/>
  <c r="N20" i="1"/>
  <c r="O20" i="1"/>
  <c r="Q20" i="1"/>
  <c r="P20" i="1"/>
  <c r="AA19" i="1"/>
  <c r="AB19" i="1"/>
  <c r="AC19" i="1"/>
  <c r="AD19" i="1"/>
  <c r="AF19" i="1"/>
  <c r="AG19" i="1"/>
  <c r="AI19" i="1"/>
  <c r="AH19" i="1"/>
  <c r="I19" i="1"/>
  <c r="J19" i="1"/>
  <c r="K19" i="1"/>
  <c r="L19" i="1"/>
  <c r="N19" i="1"/>
  <c r="O19" i="1"/>
  <c r="Q19" i="1"/>
  <c r="P19" i="1"/>
  <c r="AA18" i="1"/>
  <c r="AB18" i="1"/>
  <c r="AC18" i="1"/>
  <c r="AD18" i="1"/>
  <c r="AF18" i="1"/>
  <c r="AG18" i="1"/>
  <c r="AI18" i="1"/>
  <c r="AH18" i="1"/>
  <c r="I18" i="1"/>
  <c r="J18" i="1"/>
  <c r="K18" i="1"/>
  <c r="L18" i="1"/>
  <c r="N18" i="1"/>
  <c r="O18" i="1"/>
  <c r="Q18" i="1"/>
  <c r="P18" i="1"/>
  <c r="AA17" i="1"/>
  <c r="AB17" i="1"/>
  <c r="AC17" i="1"/>
  <c r="AD17" i="1"/>
  <c r="AF17" i="1"/>
  <c r="AG17" i="1"/>
  <c r="AI17" i="1"/>
  <c r="AH17" i="1"/>
  <c r="I17" i="1"/>
  <c r="J17" i="1"/>
  <c r="K17" i="1"/>
  <c r="L17" i="1"/>
  <c r="N17" i="1"/>
  <c r="O17" i="1"/>
  <c r="Q17" i="1"/>
  <c r="P17" i="1"/>
  <c r="AA16" i="1"/>
  <c r="AB16" i="1"/>
  <c r="AC16" i="1"/>
  <c r="AD16" i="1"/>
  <c r="AF16" i="1"/>
  <c r="AG16" i="1"/>
  <c r="AI16" i="1"/>
  <c r="AH16" i="1"/>
  <c r="I16" i="1"/>
  <c r="J16" i="1"/>
  <c r="K16" i="1"/>
  <c r="L16" i="1"/>
  <c r="N16" i="1"/>
  <c r="O16" i="1"/>
  <c r="Q16" i="1"/>
  <c r="P16" i="1"/>
  <c r="AA15" i="1"/>
  <c r="AB15" i="1"/>
  <c r="AC15" i="1"/>
  <c r="AD15" i="1"/>
  <c r="AF15" i="1"/>
  <c r="AG15" i="1"/>
  <c r="AI15" i="1"/>
  <c r="AH15" i="1"/>
  <c r="I15" i="1"/>
  <c r="J15" i="1"/>
  <c r="K15" i="1"/>
  <c r="L15" i="1"/>
  <c r="N15" i="1"/>
  <c r="O15" i="1"/>
  <c r="Q15" i="1"/>
  <c r="P15" i="1"/>
  <c r="AA14" i="1"/>
  <c r="AB14" i="1"/>
  <c r="AC14" i="1"/>
  <c r="AD14" i="1"/>
  <c r="AF14" i="1"/>
  <c r="AG14" i="1"/>
  <c r="AI14" i="1"/>
  <c r="AH14" i="1"/>
  <c r="I14" i="1"/>
  <c r="J14" i="1"/>
  <c r="K14" i="1"/>
  <c r="L14" i="1"/>
  <c r="N14" i="1"/>
  <c r="O14" i="1"/>
  <c r="Q14" i="1"/>
  <c r="P14" i="1"/>
  <c r="AA13" i="1"/>
  <c r="AB13" i="1"/>
  <c r="AC13" i="1"/>
  <c r="AD13" i="1"/>
  <c r="AF13" i="1"/>
  <c r="AG13" i="1"/>
  <c r="AI13" i="1"/>
  <c r="AH13" i="1"/>
  <c r="I13" i="1"/>
  <c r="J13" i="1"/>
  <c r="K13" i="1"/>
  <c r="L13" i="1"/>
  <c r="N13" i="1"/>
  <c r="O13" i="1"/>
  <c r="Q13" i="1"/>
  <c r="P13" i="1"/>
  <c r="AA12" i="1"/>
  <c r="AB12" i="1"/>
  <c r="AC12" i="1"/>
  <c r="AD12" i="1"/>
  <c r="AF12" i="1"/>
  <c r="AG12" i="1"/>
  <c r="AI12" i="1"/>
  <c r="AH12" i="1"/>
  <c r="I12" i="1"/>
  <c r="J12" i="1"/>
  <c r="K12" i="1"/>
  <c r="L12" i="1"/>
  <c r="N12" i="1"/>
  <c r="O12" i="1"/>
  <c r="Q12" i="1"/>
  <c r="P12" i="1"/>
  <c r="AA11" i="1"/>
  <c r="AB11" i="1"/>
  <c r="AC11" i="1"/>
  <c r="AD11" i="1"/>
  <c r="AF11" i="1"/>
  <c r="AG11" i="1"/>
  <c r="AI11" i="1"/>
  <c r="AH11" i="1"/>
  <c r="I11" i="1"/>
  <c r="J11" i="1"/>
  <c r="K11" i="1"/>
  <c r="L11" i="1"/>
  <c r="N11" i="1"/>
  <c r="O11" i="1"/>
  <c r="Q11" i="1"/>
  <c r="P11" i="1"/>
  <c r="AA10" i="1"/>
  <c r="AB10" i="1"/>
  <c r="AC10" i="1"/>
  <c r="AD10" i="1"/>
  <c r="AF10" i="1"/>
  <c r="AG10" i="1"/>
  <c r="AI10" i="1"/>
  <c r="AH10" i="1"/>
  <c r="I10" i="1"/>
  <c r="J10" i="1"/>
  <c r="K10" i="1"/>
  <c r="L10" i="1"/>
  <c r="N10" i="1"/>
  <c r="O10" i="1"/>
  <c r="Q10" i="1"/>
  <c r="P10" i="1"/>
  <c r="AA9" i="1"/>
  <c r="AB9" i="1"/>
  <c r="AC9" i="1"/>
  <c r="AD9" i="1"/>
  <c r="AF9" i="1"/>
  <c r="AG9" i="1"/>
  <c r="AI9" i="1"/>
  <c r="AH9" i="1"/>
  <c r="I9" i="1"/>
  <c r="J9" i="1"/>
  <c r="K9" i="1"/>
  <c r="L9" i="1"/>
  <c r="N9" i="1"/>
  <c r="O9" i="1"/>
  <c r="Q9" i="1"/>
  <c r="P9" i="1"/>
  <c r="AA8" i="1"/>
  <c r="AB8" i="1"/>
  <c r="AC8" i="1"/>
  <c r="AD8" i="1"/>
  <c r="AF8" i="1"/>
  <c r="AG8" i="1"/>
  <c r="AI8" i="1"/>
  <c r="AH8" i="1"/>
  <c r="I8" i="1"/>
  <c r="J8" i="1"/>
  <c r="K8" i="1"/>
  <c r="L8" i="1"/>
  <c r="N8" i="1"/>
  <c r="O8" i="1"/>
  <c r="Q8" i="1"/>
  <c r="P8" i="1"/>
  <c r="AA7" i="1"/>
  <c r="AB7" i="1"/>
  <c r="AC7" i="1"/>
  <c r="AD7" i="1"/>
  <c r="AF7" i="1"/>
  <c r="AG7" i="1"/>
  <c r="AI7" i="1"/>
  <c r="AH7" i="1"/>
  <c r="I7" i="1"/>
  <c r="J7" i="1"/>
  <c r="K7" i="1"/>
  <c r="L7" i="1"/>
  <c r="N7" i="1"/>
  <c r="O7" i="1"/>
  <c r="Q7" i="1"/>
  <c r="P7" i="1"/>
  <c r="AA6" i="1"/>
  <c r="AB6" i="1"/>
  <c r="AC6" i="1"/>
  <c r="AD6" i="1"/>
  <c r="AF6" i="1"/>
  <c r="AG6" i="1"/>
  <c r="AI6" i="1"/>
  <c r="AH6" i="1"/>
  <c r="I6" i="1"/>
  <c r="J6" i="1"/>
  <c r="K6" i="1"/>
  <c r="L6" i="1"/>
  <c r="N6" i="1"/>
  <c r="O6" i="1"/>
  <c r="Q6" i="1"/>
  <c r="P6" i="1"/>
  <c r="AA5" i="1"/>
  <c r="AB5" i="1"/>
  <c r="AC5" i="1"/>
  <c r="AD5" i="1"/>
  <c r="AF5" i="1"/>
  <c r="AG5" i="1"/>
  <c r="AI5" i="1"/>
  <c r="AH5" i="1"/>
  <c r="I5" i="1"/>
  <c r="J5" i="1"/>
  <c r="K5" i="1"/>
  <c r="L5" i="1"/>
  <c r="N5" i="1"/>
  <c r="O5" i="1"/>
  <c r="Q5" i="1"/>
  <c r="P5" i="1"/>
  <c r="AA4" i="1"/>
  <c r="AB4" i="1"/>
  <c r="AC4" i="1"/>
  <c r="AD4" i="1"/>
  <c r="AF4" i="1"/>
  <c r="AG4" i="1"/>
  <c r="AI4" i="1"/>
  <c r="AH4" i="1"/>
  <c r="I4" i="1"/>
  <c r="J4" i="1"/>
  <c r="K4" i="1"/>
  <c r="L4" i="1"/>
  <c r="N4" i="1"/>
  <c r="O4" i="1"/>
  <c r="Q4" i="1"/>
  <c r="P4" i="1"/>
</calcChain>
</file>

<file path=xl/sharedStrings.xml><?xml version="1.0" encoding="utf-8"?>
<sst xmlns="http://schemas.openxmlformats.org/spreadsheetml/2006/main" count="40" uniqueCount="20">
  <si>
    <t>EXPT01</t>
  </si>
  <si>
    <t>EXPT02</t>
  </si>
  <si>
    <t>Timepoint</t>
  </si>
  <si>
    <t>Raw ROI Intensity</t>
  </si>
  <si>
    <t>Correction</t>
  </si>
  <si>
    <t>Time (s)</t>
  </si>
  <si>
    <t>Corrected ROI Intensity</t>
  </si>
  <si>
    <t>Mean Bleached ROI Intensity</t>
  </si>
  <si>
    <t>Standard Deviation</t>
  </si>
  <si>
    <t>Positive SD</t>
  </si>
  <si>
    <t>Negative SD</t>
  </si>
  <si>
    <t xml:space="preserve"> </t>
  </si>
  <si>
    <t>Mean1</t>
  </si>
  <si>
    <t>Mean2</t>
  </si>
  <si>
    <t>Mean3</t>
  </si>
  <si>
    <t>Mean4</t>
  </si>
  <si>
    <t>ROI1</t>
  </si>
  <si>
    <t>ROI2</t>
  </si>
  <si>
    <t>ROI3</t>
  </si>
  <si>
    <t>ROI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1" fillId="0" borderId="0" xfId="1"/>
    <xf numFmtId="0" fontId="1" fillId="0" borderId="0" xfId="1" applyAlignment="1">
      <alignment horizontal="center"/>
    </xf>
    <xf numFmtId="0" fontId="1" fillId="2" borderId="0" xfId="1" applyFill="1"/>
    <xf numFmtId="0" fontId="0" fillId="2" borderId="0" xfId="0" applyFill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0" i="0" baseline="0">
                <a:effectLst/>
              </a:rPr>
              <a:t>OSH3 01: Individual Intensity of ROIs post photobleaching</a:t>
            </a:r>
            <a:endParaRPr lang="en-GB" sz="12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Figure 7C'!$I$3</c:f>
              <c:strCache>
                <c:ptCount val="1"/>
                <c:pt idx="0">
                  <c:v>ROI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[1]Figure 7C'!$H$4:$H$26</c:f>
              <c:numCache>
                <c:formatCode>General</c:formatCode>
                <c:ptCount val="23"/>
                <c:pt idx="0">
                  <c:v>-6.212</c:v>
                </c:pt>
                <c:pt idx="1">
                  <c:v>-5.377</c:v>
                </c:pt>
                <c:pt idx="2">
                  <c:v>0.0</c:v>
                </c:pt>
                <c:pt idx="3">
                  <c:v>30.798</c:v>
                </c:pt>
                <c:pt idx="4">
                  <c:v>60.249</c:v>
                </c:pt>
                <c:pt idx="5">
                  <c:v>90.002</c:v>
                </c:pt>
                <c:pt idx="6">
                  <c:v>120.735</c:v>
                </c:pt>
                <c:pt idx="7">
                  <c:v>150.621</c:v>
                </c:pt>
                <c:pt idx="8">
                  <c:v>180.513</c:v>
                </c:pt>
                <c:pt idx="9">
                  <c:v>210.394</c:v>
                </c:pt>
                <c:pt idx="10">
                  <c:v>240.25</c:v>
                </c:pt>
                <c:pt idx="11">
                  <c:v>270.98</c:v>
                </c:pt>
                <c:pt idx="12">
                  <c:v>300.866</c:v>
                </c:pt>
                <c:pt idx="13">
                  <c:v>330.738</c:v>
                </c:pt>
                <c:pt idx="14">
                  <c:v>360.62</c:v>
                </c:pt>
                <c:pt idx="15">
                  <c:v>390.47</c:v>
                </c:pt>
                <c:pt idx="16">
                  <c:v>420.32</c:v>
                </c:pt>
                <c:pt idx="17">
                  <c:v>451.054</c:v>
                </c:pt>
                <c:pt idx="18">
                  <c:v>480.918</c:v>
                </c:pt>
                <c:pt idx="19">
                  <c:v>510.777</c:v>
                </c:pt>
                <c:pt idx="20">
                  <c:v>540.686</c:v>
                </c:pt>
                <c:pt idx="21">
                  <c:v>570.568</c:v>
                </c:pt>
                <c:pt idx="22">
                  <c:v>600.443</c:v>
                </c:pt>
              </c:numCache>
            </c:numRef>
          </c:xVal>
          <c:yVal>
            <c:numRef>
              <c:f>'[1]Figure 7C'!$I$4:$I$26</c:f>
              <c:numCache>
                <c:formatCode>General</c:formatCode>
                <c:ptCount val="23"/>
                <c:pt idx="0">
                  <c:v>3504.639497483503</c:v>
                </c:pt>
                <c:pt idx="1">
                  <c:v>3177.55321285183</c:v>
                </c:pt>
                <c:pt idx="2">
                  <c:v>810.4884106382913</c:v>
                </c:pt>
                <c:pt idx="3">
                  <c:v>1238.646677416181</c:v>
                </c:pt>
                <c:pt idx="4">
                  <c:v>1215.640456967672</c:v>
                </c:pt>
                <c:pt idx="5">
                  <c:v>1415.60292720318</c:v>
                </c:pt>
                <c:pt idx="6">
                  <c:v>1337.901363681769</c:v>
                </c:pt>
                <c:pt idx="7">
                  <c:v>1360.486857056031</c:v>
                </c:pt>
                <c:pt idx="8">
                  <c:v>1239.459708499615</c:v>
                </c:pt>
                <c:pt idx="9">
                  <c:v>1500.876616205213</c:v>
                </c:pt>
                <c:pt idx="10">
                  <c:v>1465.461728912758</c:v>
                </c:pt>
                <c:pt idx="11">
                  <c:v>1496.252450871035</c:v>
                </c:pt>
                <c:pt idx="12">
                  <c:v>1422.306298226709</c:v>
                </c:pt>
                <c:pt idx="13">
                  <c:v>1481.978000225788</c:v>
                </c:pt>
                <c:pt idx="14">
                  <c:v>1534.340058920848</c:v>
                </c:pt>
                <c:pt idx="15">
                  <c:v>1435.441526737512</c:v>
                </c:pt>
                <c:pt idx="16">
                  <c:v>1591.5108273752</c:v>
                </c:pt>
                <c:pt idx="17">
                  <c:v>1596.4417083398</c:v>
                </c:pt>
                <c:pt idx="18">
                  <c:v>1621.527819265042</c:v>
                </c:pt>
                <c:pt idx="19">
                  <c:v>1523.489325664035</c:v>
                </c:pt>
                <c:pt idx="20">
                  <c:v>1518.012360920323</c:v>
                </c:pt>
                <c:pt idx="21">
                  <c:v>1618.373462168599</c:v>
                </c:pt>
                <c:pt idx="22">
                  <c:v>1617.12763165903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64E-294A-880A-F56E8A899725}"/>
            </c:ext>
          </c:extLst>
        </c:ser>
        <c:ser>
          <c:idx val="1"/>
          <c:order val="1"/>
          <c:tx>
            <c:strRef>
              <c:f>'[1]Figure 7C'!$J$3</c:f>
              <c:strCache>
                <c:ptCount val="1"/>
                <c:pt idx="0">
                  <c:v>ROI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[1]Figure 7C'!$H$4:$H$26</c:f>
              <c:numCache>
                <c:formatCode>General</c:formatCode>
                <c:ptCount val="23"/>
                <c:pt idx="0">
                  <c:v>-6.212</c:v>
                </c:pt>
                <c:pt idx="1">
                  <c:v>-5.377</c:v>
                </c:pt>
                <c:pt idx="2">
                  <c:v>0.0</c:v>
                </c:pt>
                <c:pt idx="3">
                  <c:v>30.798</c:v>
                </c:pt>
                <c:pt idx="4">
                  <c:v>60.249</c:v>
                </c:pt>
                <c:pt idx="5">
                  <c:v>90.002</c:v>
                </c:pt>
                <c:pt idx="6">
                  <c:v>120.735</c:v>
                </c:pt>
                <c:pt idx="7">
                  <c:v>150.621</c:v>
                </c:pt>
                <c:pt idx="8">
                  <c:v>180.513</c:v>
                </c:pt>
                <c:pt idx="9">
                  <c:v>210.394</c:v>
                </c:pt>
                <c:pt idx="10">
                  <c:v>240.25</c:v>
                </c:pt>
                <c:pt idx="11">
                  <c:v>270.98</c:v>
                </c:pt>
                <c:pt idx="12">
                  <c:v>300.866</c:v>
                </c:pt>
                <c:pt idx="13">
                  <c:v>330.738</c:v>
                </c:pt>
                <c:pt idx="14">
                  <c:v>360.62</c:v>
                </c:pt>
                <c:pt idx="15">
                  <c:v>390.47</c:v>
                </c:pt>
                <c:pt idx="16">
                  <c:v>420.32</c:v>
                </c:pt>
                <c:pt idx="17">
                  <c:v>451.054</c:v>
                </c:pt>
                <c:pt idx="18">
                  <c:v>480.918</c:v>
                </c:pt>
                <c:pt idx="19">
                  <c:v>510.777</c:v>
                </c:pt>
                <c:pt idx="20">
                  <c:v>540.686</c:v>
                </c:pt>
                <c:pt idx="21">
                  <c:v>570.568</c:v>
                </c:pt>
                <c:pt idx="22">
                  <c:v>600.443</c:v>
                </c:pt>
              </c:numCache>
            </c:numRef>
          </c:xVal>
          <c:yVal>
            <c:numRef>
              <c:f>'[1]Figure 7C'!$J$4:$J$26</c:f>
              <c:numCache>
                <c:formatCode>General</c:formatCode>
                <c:ptCount val="23"/>
                <c:pt idx="0">
                  <c:v>2623.23962386397</c:v>
                </c:pt>
                <c:pt idx="1">
                  <c:v>2672.553116121736</c:v>
                </c:pt>
                <c:pt idx="2">
                  <c:v>546.3201104991497</c:v>
                </c:pt>
                <c:pt idx="3">
                  <c:v>849.8961125010193</c:v>
                </c:pt>
                <c:pt idx="4">
                  <c:v>1085.79189968904</c:v>
                </c:pt>
                <c:pt idx="5">
                  <c:v>1039.598408731127</c:v>
                </c:pt>
                <c:pt idx="6">
                  <c:v>994.9644719328842</c:v>
                </c:pt>
                <c:pt idx="7">
                  <c:v>994.6128096600538</c:v>
                </c:pt>
                <c:pt idx="8">
                  <c:v>987.2404133060972</c:v>
                </c:pt>
                <c:pt idx="9">
                  <c:v>1062.770122243965</c:v>
                </c:pt>
                <c:pt idx="10">
                  <c:v>1162.753293089697</c:v>
                </c:pt>
                <c:pt idx="11">
                  <c:v>953.4751101013957</c:v>
                </c:pt>
                <c:pt idx="12">
                  <c:v>1043.239355488854</c:v>
                </c:pt>
                <c:pt idx="13">
                  <c:v>1088.695984869725</c:v>
                </c:pt>
                <c:pt idx="14">
                  <c:v>1089.766998444839</c:v>
                </c:pt>
                <c:pt idx="15">
                  <c:v>1042.210421468924</c:v>
                </c:pt>
                <c:pt idx="16">
                  <c:v>1051.2098287958</c:v>
                </c:pt>
                <c:pt idx="17">
                  <c:v>1152.192076057392</c:v>
                </c:pt>
                <c:pt idx="18">
                  <c:v>957.4195424872548</c:v>
                </c:pt>
                <c:pt idx="19">
                  <c:v>1131.685613134877</c:v>
                </c:pt>
                <c:pt idx="20">
                  <c:v>1188.9305845563</c:v>
                </c:pt>
                <c:pt idx="21">
                  <c:v>1175.467464400322</c:v>
                </c:pt>
                <c:pt idx="22">
                  <c:v>1241.0241019806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64E-294A-880A-F56E8A899725}"/>
            </c:ext>
          </c:extLst>
        </c:ser>
        <c:ser>
          <c:idx val="2"/>
          <c:order val="2"/>
          <c:tx>
            <c:strRef>
              <c:f>'[1]Figure 7C'!$K$3</c:f>
              <c:strCache>
                <c:ptCount val="1"/>
                <c:pt idx="0">
                  <c:v>ROI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[1]Figure 7C'!$H$4:$H$26</c:f>
              <c:numCache>
                <c:formatCode>General</c:formatCode>
                <c:ptCount val="23"/>
                <c:pt idx="0">
                  <c:v>-6.212</c:v>
                </c:pt>
                <c:pt idx="1">
                  <c:v>-5.377</c:v>
                </c:pt>
                <c:pt idx="2">
                  <c:v>0.0</c:v>
                </c:pt>
                <c:pt idx="3">
                  <c:v>30.798</c:v>
                </c:pt>
                <c:pt idx="4">
                  <c:v>60.249</c:v>
                </c:pt>
                <c:pt idx="5">
                  <c:v>90.002</c:v>
                </c:pt>
                <c:pt idx="6">
                  <c:v>120.735</c:v>
                </c:pt>
                <c:pt idx="7">
                  <c:v>150.621</c:v>
                </c:pt>
                <c:pt idx="8">
                  <c:v>180.513</c:v>
                </c:pt>
                <c:pt idx="9">
                  <c:v>210.394</c:v>
                </c:pt>
                <c:pt idx="10">
                  <c:v>240.25</c:v>
                </c:pt>
                <c:pt idx="11">
                  <c:v>270.98</c:v>
                </c:pt>
                <c:pt idx="12">
                  <c:v>300.866</c:v>
                </c:pt>
                <c:pt idx="13">
                  <c:v>330.738</c:v>
                </c:pt>
                <c:pt idx="14">
                  <c:v>360.62</c:v>
                </c:pt>
                <c:pt idx="15">
                  <c:v>390.47</c:v>
                </c:pt>
                <c:pt idx="16">
                  <c:v>420.32</c:v>
                </c:pt>
                <c:pt idx="17">
                  <c:v>451.054</c:v>
                </c:pt>
                <c:pt idx="18">
                  <c:v>480.918</c:v>
                </c:pt>
                <c:pt idx="19">
                  <c:v>510.777</c:v>
                </c:pt>
                <c:pt idx="20">
                  <c:v>540.686</c:v>
                </c:pt>
                <c:pt idx="21">
                  <c:v>570.568</c:v>
                </c:pt>
                <c:pt idx="22">
                  <c:v>600.443</c:v>
                </c:pt>
              </c:numCache>
            </c:numRef>
          </c:xVal>
          <c:yVal>
            <c:numRef>
              <c:f>'[1]Figure 7C'!$K$4:$K$26</c:f>
              <c:numCache>
                <c:formatCode>General</c:formatCode>
                <c:ptCount val="23"/>
                <c:pt idx="0">
                  <c:v>2987.43957164277</c:v>
                </c:pt>
                <c:pt idx="1">
                  <c:v>3121.917951375125</c:v>
                </c:pt>
                <c:pt idx="2">
                  <c:v>822.8402426584125</c:v>
                </c:pt>
                <c:pt idx="3">
                  <c:v>1362.788334656713</c:v>
                </c:pt>
                <c:pt idx="4">
                  <c:v>1510.931206614686</c:v>
                </c:pt>
                <c:pt idx="5">
                  <c:v>1693.670025280146</c:v>
                </c:pt>
                <c:pt idx="6">
                  <c:v>1496.270677985257</c:v>
                </c:pt>
                <c:pt idx="7">
                  <c:v>1649.136082065427</c:v>
                </c:pt>
                <c:pt idx="8">
                  <c:v>1719.07472070634</c:v>
                </c:pt>
                <c:pt idx="9">
                  <c:v>1572.339031153166</c:v>
                </c:pt>
                <c:pt idx="10">
                  <c:v>1812.831373089019</c:v>
                </c:pt>
                <c:pt idx="11">
                  <c:v>1762.79257586056</c:v>
                </c:pt>
                <c:pt idx="12">
                  <c:v>1924.832767372812</c:v>
                </c:pt>
                <c:pt idx="13">
                  <c:v>1771.867207672821</c:v>
                </c:pt>
                <c:pt idx="14">
                  <c:v>1873.147930869304</c:v>
                </c:pt>
                <c:pt idx="15">
                  <c:v>1748.156128832855</c:v>
                </c:pt>
                <c:pt idx="16">
                  <c:v>1794.252426667422</c:v>
                </c:pt>
                <c:pt idx="17">
                  <c:v>1833.250629562438</c:v>
                </c:pt>
                <c:pt idx="18">
                  <c:v>1817.240567109865</c:v>
                </c:pt>
                <c:pt idx="19">
                  <c:v>2152.375664197788</c:v>
                </c:pt>
                <c:pt idx="20">
                  <c:v>2123.734194867381</c:v>
                </c:pt>
                <c:pt idx="21">
                  <c:v>1795.784112060365</c:v>
                </c:pt>
                <c:pt idx="22">
                  <c:v>2011.99497905834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364E-294A-880A-F56E8A899725}"/>
            </c:ext>
          </c:extLst>
        </c:ser>
        <c:ser>
          <c:idx val="3"/>
          <c:order val="3"/>
          <c:tx>
            <c:strRef>
              <c:f>'[1]Figure 7C'!$L$3</c:f>
              <c:strCache>
                <c:ptCount val="1"/>
                <c:pt idx="0">
                  <c:v>ROI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[1]Figure 7C'!$H$4:$H$26</c:f>
              <c:numCache>
                <c:formatCode>General</c:formatCode>
                <c:ptCount val="23"/>
                <c:pt idx="0">
                  <c:v>-6.212</c:v>
                </c:pt>
                <c:pt idx="1">
                  <c:v>-5.377</c:v>
                </c:pt>
                <c:pt idx="2">
                  <c:v>0.0</c:v>
                </c:pt>
                <c:pt idx="3">
                  <c:v>30.798</c:v>
                </c:pt>
                <c:pt idx="4">
                  <c:v>60.249</c:v>
                </c:pt>
                <c:pt idx="5">
                  <c:v>90.002</c:v>
                </c:pt>
                <c:pt idx="6">
                  <c:v>120.735</c:v>
                </c:pt>
                <c:pt idx="7">
                  <c:v>150.621</c:v>
                </c:pt>
                <c:pt idx="8">
                  <c:v>180.513</c:v>
                </c:pt>
                <c:pt idx="9">
                  <c:v>210.394</c:v>
                </c:pt>
                <c:pt idx="10">
                  <c:v>240.25</c:v>
                </c:pt>
                <c:pt idx="11">
                  <c:v>270.98</c:v>
                </c:pt>
                <c:pt idx="12">
                  <c:v>300.866</c:v>
                </c:pt>
                <c:pt idx="13">
                  <c:v>330.738</c:v>
                </c:pt>
                <c:pt idx="14">
                  <c:v>360.62</c:v>
                </c:pt>
                <c:pt idx="15">
                  <c:v>390.47</c:v>
                </c:pt>
                <c:pt idx="16">
                  <c:v>420.32</c:v>
                </c:pt>
                <c:pt idx="17">
                  <c:v>451.054</c:v>
                </c:pt>
                <c:pt idx="18">
                  <c:v>480.918</c:v>
                </c:pt>
                <c:pt idx="19">
                  <c:v>510.777</c:v>
                </c:pt>
                <c:pt idx="20">
                  <c:v>540.686</c:v>
                </c:pt>
                <c:pt idx="21">
                  <c:v>570.568</c:v>
                </c:pt>
                <c:pt idx="22">
                  <c:v>600.443</c:v>
                </c:pt>
              </c:numCache>
            </c:numRef>
          </c:xVal>
          <c:yVal>
            <c:numRef>
              <c:f>'[1]Figure 7C'!$L$4:$L$26</c:f>
              <c:numCache>
                <c:formatCode>General</c:formatCode>
                <c:ptCount val="23"/>
                <c:pt idx="0">
                  <c:v>2266.079675075733</c:v>
                </c:pt>
                <c:pt idx="1">
                  <c:v>2293.772741144167</c:v>
                </c:pt>
                <c:pt idx="2">
                  <c:v>802.0172308237256</c:v>
                </c:pt>
                <c:pt idx="3">
                  <c:v>1298.954845588813</c:v>
                </c:pt>
                <c:pt idx="4">
                  <c:v>1256.27755719209</c:v>
                </c:pt>
                <c:pt idx="5">
                  <c:v>1399.022476927338</c:v>
                </c:pt>
                <c:pt idx="6">
                  <c:v>1235.996628945</c:v>
                </c:pt>
                <c:pt idx="7">
                  <c:v>1266.487087139921</c:v>
                </c:pt>
                <c:pt idx="8">
                  <c:v>1268.769980709136</c:v>
                </c:pt>
                <c:pt idx="9">
                  <c:v>1429.372725682711</c:v>
                </c:pt>
                <c:pt idx="10">
                  <c:v>1332.364573962247</c:v>
                </c:pt>
                <c:pt idx="11">
                  <c:v>1429.758114021285</c:v>
                </c:pt>
                <c:pt idx="12">
                  <c:v>1307.407988548453</c:v>
                </c:pt>
                <c:pt idx="13">
                  <c:v>1439.366319978761</c:v>
                </c:pt>
                <c:pt idx="14">
                  <c:v>1473.220573421288</c:v>
                </c:pt>
                <c:pt idx="15">
                  <c:v>1478.38080200465</c:v>
                </c:pt>
                <c:pt idx="16">
                  <c:v>1169.67957602243</c:v>
                </c:pt>
                <c:pt idx="17">
                  <c:v>1408.34320216071</c:v>
                </c:pt>
                <c:pt idx="18">
                  <c:v>1509.059602069192</c:v>
                </c:pt>
                <c:pt idx="19">
                  <c:v>1535.659891680698</c:v>
                </c:pt>
                <c:pt idx="20">
                  <c:v>1407.622764908858</c:v>
                </c:pt>
                <c:pt idx="21">
                  <c:v>1346.716175177907</c:v>
                </c:pt>
                <c:pt idx="22">
                  <c:v>1414.73090640441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364E-294A-880A-F56E8A8997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1737608"/>
        <c:axId val="2121575320"/>
      </c:scatterChart>
      <c:valAx>
        <c:axId val="2121737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second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575320"/>
        <c:crosses val="autoZero"/>
        <c:crossBetween val="midCat"/>
      </c:valAx>
      <c:valAx>
        <c:axId val="2121575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uorescence</a:t>
                </a:r>
                <a:r>
                  <a:rPr lang="en-GB" baseline="0"/>
                  <a:t> (IU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7376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GB" sz="1800" b="0" i="0" baseline="0">
                <a:effectLst/>
              </a:rPr>
              <a:t>OSH3 01: Mean Intensity of ROIs post photobleaching</a:t>
            </a:r>
            <a:endParaRPr lang="en-GB" sz="1200">
              <a:effectLst/>
            </a:endParaRP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endParaRPr lang="en-GB" sz="1200"/>
          </a:p>
        </c:rich>
      </c:tx>
      <c:layout>
        <c:manualLayout>
          <c:xMode val="edge"/>
          <c:yMode val="edge"/>
          <c:x val="0.217986001749781"/>
          <c:y val="0.0324074074074074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Figure 7C'!$N$2</c:f>
              <c:strCache>
                <c:ptCount val="1"/>
                <c:pt idx="0">
                  <c:v>Mean Bleached ROI Intensity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[1]Figure 7C'!$M$4:$M$26</c:f>
              <c:numCache>
                <c:formatCode>General</c:formatCode>
                <c:ptCount val="23"/>
                <c:pt idx="0">
                  <c:v>-6.212</c:v>
                </c:pt>
                <c:pt idx="1">
                  <c:v>-5.377</c:v>
                </c:pt>
                <c:pt idx="2">
                  <c:v>0.0</c:v>
                </c:pt>
                <c:pt idx="3">
                  <c:v>30.798</c:v>
                </c:pt>
                <c:pt idx="4">
                  <c:v>60.249</c:v>
                </c:pt>
                <c:pt idx="5">
                  <c:v>90.002</c:v>
                </c:pt>
                <c:pt idx="6">
                  <c:v>120.735</c:v>
                </c:pt>
                <c:pt idx="7">
                  <c:v>150.621</c:v>
                </c:pt>
                <c:pt idx="8">
                  <c:v>180.513</c:v>
                </c:pt>
                <c:pt idx="9">
                  <c:v>210.394</c:v>
                </c:pt>
                <c:pt idx="10">
                  <c:v>240.25</c:v>
                </c:pt>
                <c:pt idx="11">
                  <c:v>270.98</c:v>
                </c:pt>
                <c:pt idx="12">
                  <c:v>300.866</c:v>
                </c:pt>
                <c:pt idx="13">
                  <c:v>330.738</c:v>
                </c:pt>
                <c:pt idx="14">
                  <c:v>360.62</c:v>
                </c:pt>
                <c:pt idx="15">
                  <c:v>390.47</c:v>
                </c:pt>
                <c:pt idx="16">
                  <c:v>420.32</c:v>
                </c:pt>
                <c:pt idx="17">
                  <c:v>451.054</c:v>
                </c:pt>
                <c:pt idx="18">
                  <c:v>480.918</c:v>
                </c:pt>
                <c:pt idx="19">
                  <c:v>510.777</c:v>
                </c:pt>
                <c:pt idx="20">
                  <c:v>540.686</c:v>
                </c:pt>
                <c:pt idx="21">
                  <c:v>570.568</c:v>
                </c:pt>
                <c:pt idx="22">
                  <c:v>600.443</c:v>
                </c:pt>
              </c:numCache>
            </c:numRef>
          </c:xVal>
          <c:yVal>
            <c:numRef>
              <c:f>'[1]Figure 7C'!$N$4:$N$26</c:f>
              <c:numCache>
                <c:formatCode>General</c:formatCode>
                <c:ptCount val="23"/>
                <c:pt idx="0">
                  <c:v>2845.349592016494</c:v>
                </c:pt>
                <c:pt idx="1">
                  <c:v>2816.449255373215</c:v>
                </c:pt>
                <c:pt idx="2">
                  <c:v>745.4164986548948</c:v>
                </c:pt>
                <c:pt idx="3">
                  <c:v>1187.571492540682</c:v>
                </c:pt>
                <c:pt idx="4">
                  <c:v>1267.160280115872</c:v>
                </c:pt>
                <c:pt idx="5">
                  <c:v>1386.973459535448</c:v>
                </c:pt>
                <c:pt idx="6">
                  <c:v>1266.283285636227</c:v>
                </c:pt>
                <c:pt idx="7">
                  <c:v>1317.680708980358</c:v>
                </c:pt>
                <c:pt idx="8">
                  <c:v>1303.636205805297</c:v>
                </c:pt>
                <c:pt idx="9">
                  <c:v>1391.339623821264</c:v>
                </c:pt>
                <c:pt idx="10">
                  <c:v>1443.35274226343</c:v>
                </c:pt>
                <c:pt idx="11">
                  <c:v>1410.569562713569</c:v>
                </c:pt>
                <c:pt idx="12">
                  <c:v>1424.446602409207</c:v>
                </c:pt>
                <c:pt idx="13">
                  <c:v>1445.476878186774</c:v>
                </c:pt>
                <c:pt idx="14">
                  <c:v>1492.61889041407</c:v>
                </c:pt>
                <c:pt idx="15">
                  <c:v>1426.047219760985</c:v>
                </c:pt>
                <c:pt idx="16">
                  <c:v>1401.663164715213</c:v>
                </c:pt>
                <c:pt idx="17">
                  <c:v>1497.556904030085</c:v>
                </c:pt>
                <c:pt idx="18">
                  <c:v>1476.311882732839</c:v>
                </c:pt>
                <c:pt idx="19">
                  <c:v>1585.802623669349</c:v>
                </c:pt>
                <c:pt idx="20">
                  <c:v>1559.574976313216</c:v>
                </c:pt>
                <c:pt idx="21">
                  <c:v>1484.085303451799</c:v>
                </c:pt>
                <c:pt idx="22">
                  <c:v>1571.21940477561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39A-2D43-BF1C-EAF3720F88B7}"/>
            </c:ext>
          </c:extLst>
        </c:ser>
        <c:ser>
          <c:idx val="1"/>
          <c:order val="1"/>
          <c:tx>
            <c:strRef>
              <c:f>'[1]Figure 7C'!$P$2</c:f>
              <c:strCache>
                <c:ptCount val="1"/>
                <c:pt idx="0">
                  <c:v>Positive SD</c:v>
                </c:pt>
              </c:strCache>
            </c:strRef>
          </c:tx>
          <c:spPr>
            <a:ln w="19050" cap="rnd">
              <a:solidFill>
                <a:schemeClr val="bg2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[1]Figure 7C'!$M$4:$M$26</c:f>
              <c:numCache>
                <c:formatCode>General</c:formatCode>
                <c:ptCount val="23"/>
                <c:pt idx="0">
                  <c:v>-6.212</c:v>
                </c:pt>
                <c:pt idx="1">
                  <c:v>-5.377</c:v>
                </c:pt>
                <c:pt idx="2">
                  <c:v>0.0</c:v>
                </c:pt>
                <c:pt idx="3">
                  <c:v>30.798</c:v>
                </c:pt>
                <c:pt idx="4">
                  <c:v>60.249</c:v>
                </c:pt>
                <c:pt idx="5">
                  <c:v>90.002</c:v>
                </c:pt>
                <c:pt idx="6">
                  <c:v>120.735</c:v>
                </c:pt>
                <c:pt idx="7">
                  <c:v>150.621</c:v>
                </c:pt>
                <c:pt idx="8">
                  <c:v>180.513</c:v>
                </c:pt>
                <c:pt idx="9">
                  <c:v>210.394</c:v>
                </c:pt>
                <c:pt idx="10">
                  <c:v>240.25</c:v>
                </c:pt>
                <c:pt idx="11">
                  <c:v>270.98</c:v>
                </c:pt>
                <c:pt idx="12">
                  <c:v>300.866</c:v>
                </c:pt>
                <c:pt idx="13">
                  <c:v>330.738</c:v>
                </c:pt>
                <c:pt idx="14">
                  <c:v>360.62</c:v>
                </c:pt>
                <c:pt idx="15">
                  <c:v>390.47</c:v>
                </c:pt>
                <c:pt idx="16">
                  <c:v>420.32</c:v>
                </c:pt>
                <c:pt idx="17">
                  <c:v>451.054</c:v>
                </c:pt>
                <c:pt idx="18">
                  <c:v>480.918</c:v>
                </c:pt>
                <c:pt idx="19">
                  <c:v>510.777</c:v>
                </c:pt>
                <c:pt idx="20">
                  <c:v>540.686</c:v>
                </c:pt>
                <c:pt idx="21">
                  <c:v>570.568</c:v>
                </c:pt>
                <c:pt idx="22">
                  <c:v>600.443</c:v>
                </c:pt>
              </c:numCache>
            </c:numRef>
          </c:xVal>
          <c:yVal>
            <c:numRef>
              <c:f>'[1]Figure 7C'!$P$4:$P$26</c:f>
              <c:numCache>
                <c:formatCode>General</c:formatCode>
                <c:ptCount val="23"/>
                <c:pt idx="0">
                  <c:v>3374.41770873562</c:v>
                </c:pt>
                <c:pt idx="1">
                  <c:v>3231.822192126819</c:v>
                </c:pt>
                <c:pt idx="2">
                  <c:v>878.4225192246524</c:v>
                </c:pt>
                <c:pt idx="3">
                  <c:v>1418.324267816412</c:v>
                </c:pt>
                <c:pt idx="4">
                  <c:v>1445.19724243943</c:v>
                </c:pt>
                <c:pt idx="5">
                  <c:v>1655.113369905602</c:v>
                </c:pt>
                <c:pt idx="6">
                  <c:v>1476.485196494468</c:v>
                </c:pt>
                <c:pt idx="7">
                  <c:v>1587.67372441373</c:v>
                </c:pt>
                <c:pt idx="8">
                  <c:v>1608.064486156769</c:v>
                </c:pt>
                <c:pt idx="9">
                  <c:v>1618.028523975182</c:v>
                </c:pt>
                <c:pt idx="10">
                  <c:v>1719.068592555518</c:v>
                </c:pt>
                <c:pt idx="11">
                  <c:v>1747.569141063187</c:v>
                </c:pt>
                <c:pt idx="12">
                  <c:v>1793.864115632399</c:v>
                </c:pt>
                <c:pt idx="13">
                  <c:v>1725.472666160951</c:v>
                </c:pt>
                <c:pt idx="14">
                  <c:v>1813.66351249263</c:v>
                </c:pt>
                <c:pt idx="15">
                  <c:v>1716.972120643554</c:v>
                </c:pt>
                <c:pt idx="16">
                  <c:v>1751.330811535001</c:v>
                </c:pt>
                <c:pt idx="17">
                  <c:v>1786.061341250154</c:v>
                </c:pt>
                <c:pt idx="18">
                  <c:v>1844.931700404671</c:v>
                </c:pt>
                <c:pt idx="19">
                  <c:v>2007.554727078445</c:v>
                </c:pt>
                <c:pt idx="20">
                  <c:v>1959.770684506707</c:v>
                </c:pt>
                <c:pt idx="21">
                  <c:v>1760.553930269308</c:v>
                </c:pt>
                <c:pt idx="22">
                  <c:v>1902.83577966793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39A-2D43-BF1C-EAF3720F88B7}"/>
            </c:ext>
          </c:extLst>
        </c:ser>
        <c:ser>
          <c:idx val="2"/>
          <c:order val="2"/>
          <c:tx>
            <c:strRef>
              <c:f>'[1]Figure 7C'!$Q$2</c:f>
              <c:strCache>
                <c:ptCount val="1"/>
                <c:pt idx="0">
                  <c:v>Negative SD</c:v>
                </c:pt>
              </c:strCache>
            </c:strRef>
          </c:tx>
          <c:spPr>
            <a:ln w="19050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[1]Figure 7C'!$M$4:$M$26</c:f>
              <c:numCache>
                <c:formatCode>General</c:formatCode>
                <c:ptCount val="23"/>
                <c:pt idx="0">
                  <c:v>-6.212</c:v>
                </c:pt>
                <c:pt idx="1">
                  <c:v>-5.377</c:v>
                </c:pt>
                <c:pt idx="2">
                  <c:v>0.0</c:v>
                </c:pt>
                <c:pt idx="3">
                  <c:v>30.798</c:v>
                </c:pt>
                <c:pt idx="4">
                  <c:v>60.249</c:v>
                </c:pt>
                <c:pt idx="5">
                  <c:v>90.002</c:v>
                </c:pt>
                <c:pt idx="6">
                  <c:v>120.735</c:v>
                </c:pt>
                <c:pt idx="7">
                  <c:v>150.621</c:v>
                </c:pt>
                <c:pt idx="8">
                  <c:v>180.513</c:v>
                </c:pt>
                <c:pt idx="9">
                  <c:v>210.394</c:v>
                </c:pt>
                <c:pt idx="10">
                  <c:v>240.25</c:v>
                </c:pt>
                <c:pt idx="11">
                  <c:v>270.98</c:v>
                </c:pt>
                <c:pt idx="12">
                  <c:v>300.866</c:v>
                </c:pt>
                <c:pt idx="13">
                  <c:v>330.738</c:v>
                </c:pt>
                <c:pt idx="14">
                  <c:v>360.62</c:v>
                </c:pt>
                <c:pt idx="15">
                  <c:v>390.47</c:v>
                </c:pt>
                <c:pt idx="16">
                  <c:v>420.32</c:v>
                </c:pt>
                <c:pt idx="17">
                  <c:v>451.054</c:v>
                </c:pt>
                <c:pt idx="18">
                  <c:v>480.918</c:v>
                </c:pt>
                <c:pt idx="19">
                  <c:v>510.777</c:v>
                </c:pt>
                <c:pt idx="20">
                  <c:v>540.686</c:v>
                </c:pt>
                <c:pt idx="21">
                  <c:v>570.568</c:v>
                </c:pt>
                <c:pt idx="22">
                  <c:v>600.443</c:v>
                </c:pt>
              </c:numCache>
            </c:numRef>
          </c:xVal>
          <c:yVal>
            <c:numRef>
              <c:f>'[1]Figure 7C'!$Q$4:$Q$26</c:f>
              <c:numCache>
                <c:formatCode>General</c:formatCode>
                <c:ptCount val="23"/>
                <c:pt idx="0">
                  <c:v>2316.28147529737</c:v>
                </c:pt>
                <c:pt idx="1">
                  <c:v>2401.076318619611</c:v>
                </c:pt>
                <c:pt idx="2">
                  <c:v>612.4104780851371</c:v>
                </c:pt>
                <c:pt idx="3">
                  <c:v>956.8187172649512</c:v>
                </c:pt>
                <c:pt idx="4">
                  <c:v>1089.123317792313</c:v>
                </c:pt>
                <c:pt idx="5">
                  <c:v>1118.833549165294</c:v>
                </c:pt>
                <c:pt idx="6">
                  <c:v>1056.081374777987</c:v>
                </c:pt>
                <c:pt idx="7">
                  <c:v>1047.687693546987</c:v>
                </c:pt>
                <c:pt idx="8">
                  <c:v>999.2079254538251</c:v>
                </c:pt>
                <c:pt idx="9">
                  <c:v>1164.650723667346</c:v>
                </c:pt>
                <c:pt idx="10">
                  <c:v>1167.636891971342</c:v>
                </c:pt>
                <c:pt idx="11">
                  <c:v>1073.569984363951</c:v>
                </c:pt>
                <c:pt idx="12">
                  <c:v>1055.029089186015</c:v>
                </c:pt>
                <c:pt idx="13">
                  <c:v>1165.481090212597</c:v>
                </c:pt>
                <c:pt idx="14">
                  <c:v>1171.57426833551</c:v>
                </c:pt>
                <c:pt idx="15">
                  <c:v>1135.122318878416</c:v>
                </c:pt>
                <c:pt idx="16">
                  <c:v>1051.995517895424</c:v>
                </c:pt>
                <c:pt idx="17">
                  <c:v>1209.052466810016</c:v>
                </c:pt>
                <c:pt idx="18">
                  <c:v>1107.692065061006</c:v>
                </c:pt>
                <c:pt idx="19">
                  <c:v>1164.050520260254</c:v>
                </c:pt>
                <c:pt idx="20">
                  <c:v>1159.379268119724</c:v>
                </c:pt>
                <c:pt idx="21">
                  <c:v>1207.61667663429</c:v>
                </c:pt>
                <c:pt idx="22">
                  <c:v>1239.603029883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039A-2D43-BF1C-EAF3720F88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1630248"/>
        <c:axId val="2121636968"/>
      </c:scatterChart>
      <c:valAx>
        <c:axId val="2121630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second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636968"/>
        <c:crosses val="autoZero"/>
        <c:crossBetween val="midCat"/>
      </c:valAx>
      <c:valAx>
        <c:axId val="2121636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uorescence</a:t>
                </a:r>
                <a:r>
                  <a:rPr lang="en-GB" baseline="0"/>
                  <a:t> (IU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630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0" i="0" baseline="0">
                <a:effectLst/>
              </a:rPr>
              <a:t>OSH3 Protein 02: Individual Intensity of ROIs post photobleaching</a:t>
            </a:r>
            <a:endParaRPr lang="en-GB" sz="12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ROI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3"/>
              <c:pt idx="0">
                <c:v>-6.212</c:v>
              </c:pt>
              <c:pt idx="1">
                <c:v>-5.377</c:v>
              </c:pt>
              <c:pt idx="2">
                <c:v>0.0</c:v>
              </c:pt>
              <c:pt idx="3">
                <c:v>30.242</c:v>
              </c:pt>
              <c:pt idx="4">
                <c:v>60.488</c:v>
              </c:pt>
              <c:pt idx="5">
                <c:v>90.243</c:v>
              </c:pt>
              <c:pt idx="6">
                <c:v>120.247</c:v>
              </c:pt>
              <c:pt idx="7">
                <c:v>150.248</c:v>
              </c:pt>
              <c:pt idx="8">
                <c:v>180.248</c:v>
              </c:pt>
              <c:pt idx="9">
                <c:v>210.247</c:v>
              </c:pt>
              <c:pt idx="10">
                <c:v>240.246</c:v>
              </c:pt>
              <c:pt idx="11">
                <c:v>270.242</c:v>
              </c:pt>
              <c:pt idx="12">
                <c:v>300.241</c:v>
              </c:pt>
              <c:pt idx="13">
                <c:v>330.24</c:v>
              </c:pt>
              <c:pt idx="14">
                <c:v>360.243</c:v>
              </c:pt>
              <c:pt idx="15">
                <c:v>390.243</c:v>
              </c:pt>
              <c:pt idx="16">
                <c:v>420.242</c:v>
              </c:pt>
              <c:pt idx="17">
                <c:v>450.468</c:v>
              </c:pt>
              <c:pt idx="18">
                <c:v>480.478</c:v>
              </c:pt>
              <c:pt idx="19">
                <c:v>510.4719999999996</c:v>
              </c:pt>
              <c:pt idx="20">
                <c:v>540.475</c:v>
              </c:pt>
              <c:pt idx="21">
                <c:v>570.476</c:v>
              </c:pt>
              <c:pt idx="22">
                <c:v>600.479</c:v>
              </c:pt>
            </c:numLit>
          </c:xVal>
          <c:yVal>
            <c:numLit>
              <c:formatCode>General</c:formatCode>
              <c:ptCount val="23"/>
              <c:pt idx="0">
                <c:v>1733.12</c:v>
              </c:pt>
              <c:pt idx="1">
                <c:v>1643.45209292007</c:v>
              </c:pt>
              <c:pt idx="2">
                <c:v>392.5960045733165</c:v>
              </c:pt>
              <c:pt idx="3">
                <c:v>629.2090847159911</c:v>
              </c:pt>
              <c:pt idx="4">
                <c:v>733.1644066090406</c:v>
              </c:pt>
              <c:pt idx="5">
                <c:v>572.6743787057745</c:v>
              </c:pt>
              <c:pt idx="6">
                <c:v>634.3058898612394</c:v>
              </c:pt>
              <c:pt idx="7">
                <c:v>656.6129299414829</c:v>
              </c:pt>
              <c:pt idx="8">
                <c:v>688.7817690045153</c:v>
              </c:pt>
              <c:pt idx="9">
                <c:v>676.2406865906915</c:v>
              </c:pt>
              <c:pt idx="10">
                <c:v>762.7892691927252</c:v>
              </c:pt>
              <c:pt idx="11">
                <c:v>825.5424627950524</c:v>
              </c:pt>
              <c:pt idx="12">
                <c:v>890.8167217087561</c:v>
              </c:pt>
              <c:pt idx="13">
                <c:v>866.8403559396798</c:v>
              </c:pt>
              <c:pt idx="14">
                <c:v>750.1523484510434</c:v>
              </c:pt>
              <c:pt idx="15">
                <c:v>874.575522303507</c:v>
              </c:pt>
              <c:pt idx="16">
                <c:v>829.5270627915672</c:v>
              </c:pt>
              <c:pt idx="17">
                <c:v>863.6909500592117</c:v>
              </c:pt>
              <c:pt idx="18">
                <c:v>809.2515471674881</c:v>
              </c:pt>
              <c:pt idx="19">
                <c:v>825.2677310052541</c:v>
              </c:pt>
              <c:pt idx="20">
                <c:v>803.7656097241794</c:v>
              </c:pt>
              <c:pt idx="21">
                <c:v>855.744354246679</c:v>
              </c:pt>
              <c:pt idx="22">
                <c:v>819.4087873512233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8D3-4548-BB74-493AA89481B1}"/>
            </c:ext>
          </c:extLst>
        </c:ser>
        <c:ser>
          <c:idx val="1"/>
          <c:order val="1"/>
          <c:tx>
            <c:v>ROI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3"/>
              <c:pt idx="0">
                <c:v>-6.212</c:v>
              </c:pt>
              <c:pt idx="1">
                <c:v>-5.377</c:v>
              </c:pt>
              <c:pt idx="2">
                <c:v>0.0</c:v>
              </c:pt>
              <c:pt idx="3">
                <c:v>30.242</c:v>
              </c:pt>
              <c:pt idx="4">
                <c:v>60.488</c:v>
              </c:pt>
              <c:pt idx="5">
                <c:v>90.243</c:v>
              </c:pt>
              <c:pt idx="6">
                <c:v>120.247</c:v>
              </c:pt>
              <c:pt idx="7">
                <c:v>150.248</c:v>
              </c:pt>
              <c:pt idx="8">
                <c:v>180.248</c:v>
              </c:pt>
              <c:pt idx="9">
                <c:v>210.247</c:v>
              </c:pt>
              <c:pt idx="10">
                <c:v>240.246</c:v>
              </c:pt>
              <c:pt idx="11">
                <c:v>270.242</c:v>
              </c:pt>
              <c:pt idx="12">
                <c:v>300.241</c:v>
              </c:pt>
              <c:pt idx="13">
                <c:v>330.24</c:v>
              </c:pt>
              <c:pt idx="14">
                <c:v>360.243</c:v>
              </c:pt>
              <c:pt idx="15">
                <c:v>390.243</c:v>
              </c:pt>
              <c:pt idx="16">
                <c:v>420.242</c:v>
              </c:pt>
              <c:pt idx="17">
                <c:v>450.468</c:v>
              </c:pt>
              <c:pt idx="18">
                <c:v>480.478</c:v>
              </c:pt>
              <c:pt idx="19">
                <c:v>510.4719999999996</c:v>
              </c:pt>
              <c:pt idx="20">
                <c:v>540.475</c:v>
              </c:pt>
              <c:pt idx="21">
                <c:v>570.476</c:v>
              </c:pt>
              <c:pt idx="22">
                <c:v>600.479</c:v>
              </c:pt>
            </c:numLit>
          </c:xVal>
          <c:yVal>
            <c:numLit>
              <c:formatCode>General</c:formatCode>
              <c:ptCount val="23"/>
              <c:pt idx="0">
                <c:v>2610.56</c:v>
              </c:pt>
              <c:pt idx="1">
                <c:v>2654.150289620306</c:v>
              </c:pt>
              <c:pt idx="2">
                <c:v>641.4086369423855</c:v>
              </c:pt>
              <c:pt idx="3">
                <c:v>1015.665085973627</c:v>
              </c:pt>
              <c:pt idx="4">
                <c:v>1037.945110061708</c:v>
              </c:pt>
              <c:pt idx="5">
                <c:v>1112.644742622953</c:v>
              </c:pt>
              <c:pt idx="6">
                <c:v>1081.875119521441</c:v>
              </c:pt>
              <c:pt idx="7">
                <c:v>1246.82018407578</c:v>
              </c:pt>
              <c:pt idx="8">
                <c:v>1060.056492038186</c:v>
              </c:pt>
              <c:pt idx="9">
                <c:v>1114.069479506827</c:v>
              </c:pt>
              <c:pt idx="10">
                <c:v>1102.388084776487</c:v>
              </c:pt>
              <c:pt idx="11">
                <c:v>1216.381345594278</c:v>
              </c:pt>
              <c:pt idx="12">
                <c:v>1278.984023859785</c:v>
              </c:pt>
              <c:pt idx="13">
                <c:v>1251.551339634607</c:v>
              </c:pt>
              <c:pt idx="14">
                <c:v>1303.08365866998</c:v>
              </c:pt>
              <c:pt idx="15">
                <c:v>1163.692835975738</c:v>
              </c:pt>
              <c:pt idx="16">
                <c:v>1109.795314171278</c:v>
              </c:pt>
              <c:pt idx="17">
                <c:v>1181.104947361509</c:v>
              </c:pt>
              <c:pt idx="18">
                <c:v>1252.997968899857</c:v>
              </c:pt>
              <c:pt idx="19">
                <c:v>1291.284618727068</c:v>
              </c:pt>
              <c:pt idx="20">
                <c:v>1357.975333733101</c:v>
              </c:pt>
              <c:pt idx="21">
                <c:v>1392.365551225118</c:v>
              </c:pt>
              <c:pt idx="22">
                <c:v>1354.866811673503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8D3-4548-BB74-493AA89481B1}"/>
            </c:ext>
          </c:extLst>
        </c:ser>
        <c:ser>
          <c:idx val="2"/>
          <c:order val="2"/>
          <c:tx>
            <c:v>ROI3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3"/>
              <c:pt idx="0">
                <c:v>-6.212</c:v>
              </c:pt>
              <c:pt idx="1">
                <c:v>-5.377</c:v>
              </c:pt>
              <c:pt idx="2">
                <c:v>0.0</c:v>
              </c:pt>
              <c:pt idx="3">
                <c:v>30.242</c:v>
              </c:pt>
              <c:pt idx="4">
                <c:v>60.488</c:v>
              </c:pt>
              <c:pt idx="5">
                <c:v>90.243</c:v>
              </c:pt>
              <c:pt idx="6">
                <c:v>120.247</c:v>
              </c:pt>
              <c:pt idx="7">
                <c:v>150.248</c:v>
              </c:pt>
              <c:pt idx="8">
                <c:v>180.248</c:v>
              </c:pt>
              <c:pt idx="9">
                <c:v>210.247</c:v>
              </c:pt>
              <c:pt idx="10">
                <c:v>240.246</c:v>
              </c:pt>
              <c:pt idx="11">
                <c:v>270.242</c:v>
              </c:pt>
              <c:pt idx="12">
                <c:v>300.241</c:v>
              </c:pt>
              <c:pt idx="13">
                <c:v>330.24</c:v>
              </c:pt>
              <c:pt idx="14">
                <c:v>360.243</c:v>
              </c:pt>
              <c:pt idx="15">
                <c:v>390.243</c:v>
              </c:pt>
              <c:pt idx="16">
                <c:v>420.242</c:v>
              </c:pt>
              <c:pt idx="17">
                <c:v>450.468</c:v>
              </c:pt>
              <c:pt idx="18">
                <c:v>480.478</c:v>
              </c:pt>
              <c:pt idx="19">
                <c:v>510.4719999999996</c:v>
              </c:pt>
              <c:pt idx="20">
                <c:v>540.475</c:v>
              </c:pt>
              <c:pt idx="21">
                <c:v>570.476</c:v>
              </c:pt>
              <c:pt idx="22">
                <c:v>600.479</c:v>
              </c:pt>
            </c:numLit>
          </c:xVal>
          <c:yVal>
            <c:numLit>
              <c:formatCode>General</c:formatCode>
              <c:ptCount val="23"/>
              <c:pt idx="0">
                <c:v>1869.28</c:v>
              </c:pt>
              <c:pt idx="1">
                <c:v>2007.354356380998</c:v>
              </c:pt>
              <c:pt idx="2">
                <c:v>512.9627338284344</c:v>
              </c:pt>
              <c:pt idx="3">
                <c:v>800.7480183522138</c:v>
              </c:pt>
              <c:pt idx="4">
                <c:v>993.214940846223</c:v>
              </c:pt>
              <c:pt idx="5">
                <c:v>834.3481581798734</c:v>
              </c:pt>
              <c:pt idx="6">
                <c:v>1073.184858559068</c:v>
              </c:pt>
              <c:pt idx="7">
                <c:v>915.5908600368945</c:v>
              </c:pt>
              <c:pt idx="8">
                <c:v>1008.485952125961</c:v>
              </c:pt>
              <c:pt idx="9">
                <c:v>917.129808827254</c:v>
              </c:pt>
              <c:pt idx="10">
                <c:v>1138.640196051202</c:v>
              </c:pt>
              <c:pt idx="11">
                <c:v>1208.627484978717</c:v>
              </c:pt>
              <c:pt idx="12">
                <c:v>1256.316037450785</c:v>
              </c:pt>
              <c:pt idx="13">
                <c:v>1012.453798577028</c:v>
              </c:pt>
              <c:pt idx="14">
                <c:v>1107.991641402803</c:v>
              </c:pt>
              <c:pt idx="15">
                <c:v>1081.013291126665</c:v>
              </c:pt>
              <c:pt idx="16">
                <c:v>1060.411361043857</c:v>
              </c:pt>
              <c:pt idx="17">
                <c:v>1373.74846328993</c:v>
              </c:pt>
              <c:pt idx="18">
                <c:v>1258.866066122151</c:v>
              </c:pt>
              <c:pt idx="19">
                <c:v>1238.769241864737</c:v>
              </c:pt>
              <c:pt idx="20">
                <c:v>1238.411853724182</c:v>
              </c:pt>
              <c:pt idx="21">
                <c:v>1249.564739484078</c:v>
              </c:pt>
              <c:pt idx="22">
                <c:v>1233.741288623125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08D3-4548-BB74-493AA89481B1}"/>
            </c:ext>
          </c:extLst>
        </c:ser>
        <c:ser>
          <c:idx val="3"/>
          <c:order val="3"/>
          <c:tx>
            <c:v>ROI4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3"/>
              <c:pt idx="0">
                <c:v>-6.212</c:v>
              </c:pt>
              <c:pt idx="1">
                <c:v>-5.377</c:v>
              </c:pt>
              <c:pt idx="2">
                <c:v>0.0</c:v>
              </c:pt>
              <c:pt idx="3">
                <c:v>30.242</c:v>
              </c:pt>
              <c:pt idx="4">
                <c:v>60.488</c:v>
              </c:pt>
              <c:pt idx="5">
                <c:v>90.243</c:v>
              </c:pt>
              <c:pt idx="6">
                <c:v>120.247</c:v>
              </c:pt>
              <c:pt idx="7">
                <c:v>150.248</c:v>
              </c:pt>
              <c:pt idx="8">
                <c:v>180.248</c:v>
              </c:pt>
              <c:pt idx="9">
                <c:v>210.247</c:v>
              </c:pt>
              <c:pt idx="10">
                <c:v>240.246</c:v>
              </c:pt>
              <c:pt idx="11">
                <c:v>270.242</c:v>
              </c:pt>
              <c:pt idx="12">
                <c:v>300.241</c:v>
              </c:pt>
              <c:pt idx="13">
                <c:v>330.24</c:v>
              </c:pt>
              <c:pt idx="14">
                <c:v>360.243</c:v>
              </c:pt>
              <c:pt idx="15">
                <c:v>390.243</c:v>
              </c:pt>
              <c:pt idx="16">
                <c:v>420.242</c:v>
              </c:pt>
              <c:pt idx="17">
                <c:v>450.468</c:v>
              </c:pt>
              <c:pt idx="18">
                <c:v>480.478</c:v>
              </c:pt>
              <c:pt idx="19">
                <c:v>510.4719999999996</c:v>
              </c:pt>
              <c:pt idx="20">
                <c:v>540.475</c:v>
              </c:pt>
              <c:pt idx="21">
                <c:v>570.476</c:v>
              </c:pt>
              <c:pt idx="22">
                <c:v>600.479</c:v>
              </c:pt>
            </c:numLit>
          </c:xVal>
          <c:yVal>
            <c:numLit>
              <c:formatCode>General</c:formatCode>
              <c:ptCount val="23"/>
              <c:pt idx="0">
                <c:v>2153.28</c:v>
              </c:pt>
              <c:pt idx="1">
                <c:v>2135.580326006236</c:v>
              </c:pt>
              <c:pt idx="2">
                <c:v>509.2039737978549</c:v>
              </c:pt>
              <c:pt idx="3">
                <c:v>801.7348195044834</c:v>
              </c:pt>
              <c:pt idx="4">
                <c:v>912.4133782909107</c:v>
              </c:pt>
              <c:pt idx="5">
                <c:v>951.8743055921381</c:v>
              </c:pt>
              <c:pt idx="6">
                <c:v>1107.94590240856</c:v>
              </c:pt>
              <c:pt idx="7">
                <c:v>1216.750482871132</c:v>
              </c:pt>
              <c:pt idx="8">
                <c:v>1062.875460457825</c:v>
              </c:pt>
              <c:pt idx="9">
                <c:v>1031.381298540517</c:v>
              </c:pt>
              <c:pt idx="10">
                <c:v>1047.947629013426</c:v>
              </c:pt>
              <c:pt idx="11">
                <c:v>1179.384353514315</c:v>
              </c:pt>
              <c:pt idx="12">
                <c:v>1122.724280338824</c:v>
              </c:pt>
              <c:pt idx="13">
                <c:v>1147.337359042757</c:v>
              </c:pt>
              <c:pt idx="14">
                <c:v>1033.312136786783</c:v>
              </c:pt>
              <c:pt idx="15">
                <c:v>1188.49669943046</c:v>
              </c:pt>
              <c:pt idx="16">
                <c:v>1216.22852626392</c:v>
              </c:pt>
              <c:pt idx="17">
                <c:v>1388.280141451349</c:v>
              </c:pt>
              <c:pt idx="18">
                <c:v>1498.411802343848</c:v>
              </c:pt>
              <c:pt idx="19">
                <c:v>1295.622845511347</c:v>
              </c:pt>
              <c:pt idx="20">
                <c:v>1300.89311653085</c:v>
              </c:pt>
              <c:pt idx="21">
                <c:v>1240.57340648779</c:v>
              </c:pt>
              <c:pt idx="22">
                <c:v>1160.720035437216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08D3-4548-BB74-493AA89481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1696792"/>
        <c:axId val="2121703576"/>
      </c:scatterChart>
      <c:valAx>
        <c:axId val="2121696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second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703576"/>
        <c:crosses val="autoZero"/>
        <c:crossBetween val="midCat"/>
      </c:valAx>
      <c:valAx>
        <c:axId val="2121703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uorescence</a:t>
                </a:r>
                <a:r>
                  <a:rPr lang="en-GB" baseline="0"/>
                  <a:t> (IU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6967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0" i="0" baseline="0">
                <a:effectLst/>
              </a:rPr>
              <a:t>OSH3 Protein 02: Mean Intensity of ROIs post photobleaching</a:t>
            </a:r>
            <a:endParaRPr lang="en-GB" sz="12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verag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3"/>
              <c:pt idx="0">
                <c:v>-6.212</c:v>
              </c:pt>
              <c:pt idx="1">
                <c:v>-5.377</c:v>
              </c:pt>
              <c:pt idx="2">
                <c:v>0.0</c:v>
              </c:pt>
              <c:pt idx="3">
                <c:v>30.242</c:v>
              </c:pt>
              <c:pt idx="4">
                <c:v>60.488</c:v>
              </c:pt>
              <c:pt idx="5">
                <c:v>90.243</c:v>
              </c:pt>
              <c:pt idx="6">
                <c:v>120.247</c:v>
              </c:pt>
              <c:pt idx="7">
                <c:v>150.248</c:v>
              </c:pt>
              <c:pt idx="8">
                <c:v>180.248</c:v>
              </c:pt>
              <c:pt idx="9">
                <c:v>210.247</c:v>
              </c:pt>
              <c:pt idx="10">
                <c:v>240.246</c:v>
              </c:pt>
              <c:pt idx="11">
                <c:v>270.242</c:v>
              </c:pt>
              <c:pt idx="12">
                <c:v>300.241</c:v>
              </c:pt>
              <c:pt idx="13">
                <c:v>330.24</c:v>
              </c:pt>
              <c:pt idx="14">
                <c:v>360.243</c:v>
              </c:pt>
              <c:pt idx="15">
                <c:v>390.243</c:v>
              </c:pt>
              <c:pt idx="16">
                <c:v>420.242</c:v>
              </c:pt>
              <c:pt idx="17">
                <c:v>450.468</c:v>
              </c:pt>
              <c:pt idx="18">
                <c:v>480.478</c:v>
              </c:pt>
              <c:pt idx="19">
                <c:v>510.4719999999996</c:v>
              </c:pt>
              <c:pt idx="20">
                <c:v>540.475</c:v>
              </c:pt>
              <c:pt idx="21">
                <c:v>570.476</c:v>
              </c:pt>
              <c:pt idx="22">
                <c:v>600.479</c:v>
              </c:pt>
            </c:numLit>
          </c:xVal>
          <c:yVal>
            <c:numLit>
              <c:formatCode>General</c:formatCode>
              <c:ptCount val="23"/>
              <c:pt idx="0">
                <c:v>2091.56</c:v>
              </c:pt>
              <c:pt idx="1">
                <c:v>2110.134266231903</c:v>
              </c:pt>
              <c:pt idx="2">
                <c:v>514.0428372854974</c:v>
              </c:pt>
              <c:pt idx="3">
                <c:v>811.8392521365784</c:v>
              </c:pt>
              <c:pt idx="4">
                <c:v>919.1844589519705</c:v>
              </c:pt>
              <c:pt idx="5">
                <c:v>867.885396275185</c:v>
              </c:pt>
              <c:pt idx="6">
                <c:v>974.3279425875776</c:v>
              </c:pt>
              <c:pt idx="7">
                <c:v>1008.943614231322</c:v>
              </c:pt>
              <c:pt idx="8">
                <c:v>955.0499184066221</c:v>
              </c:pt>
              <c:pt idx="9">
                <c:v>934.705318366323</c:v>
              </c:pt>
              <c:pt idx="10">
                <c:v>1012.94129475846</c:v>
              </c:pt>
              <c:pt idx="11">
                <c:v>1107.483911720591</c:v>
              </c:pt>
              <c:pt idx="12">
                <c:v>1137.210265839537</c:v>
              </c:pt>
              <c:pt idx="13">
                <c:v>1069.545713298518</c:v>
              </c:pt>
              <c:pt idx="14">
                <c:v>1048.634946327652</c:v>
              </c:pt>
              <c:pt idx="15">
                <c:v>1076.944587209093</c:v>
              </c:pt>
              <c:pt idx="16">
                <c:v>1053.990566067656</c:v>
              </c:pt>
              <c:pt idx="17">
                <c:v>1201.7061255405</c:v>
              </c:pt>
              <c:pt idx="18">
                <c:v>1204.881846133336</c:v>
              </c:pt>
              <c:pt idx="19">
                <c:v>1162.736109277102</c:v>
              </c:pt>
              <c:pt idx="20">
                <c:v>1175.261478428078</c:v>
              </c:pt>
              <c:pt idx="21">
                <c:v>1184.562012860916</c:v>
              </c:pt>
              <c:pt idx="22">
                <c:v>1142.184230771267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87B-484F-85EB-1FB30FE4FB1C}"/>
            </c:ext>
          </c:extLst>
        </c:ser>
        <c:ser>
          <c:idx val="1"/>
          <c:order val="1"/>
          <c:tx>
            <c:v>Positive SD</c:v>
          </c:tx>
          <c:spPr>
            <a:ln w="19050" cap="rnd">
              <a:solidFill>
                <a:schemeClr val="bg2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3"/>
              <c:pt idx="0">
                <c:v>-6.212</c:v>
              </c:pt>
              <c:pt idx="1">
                <c:v>-5.377</c:v>
              </c:pt>
              <c:pt idx="2">
                <c:v>0.0</c:v>
              </c:pt>
              <c:pt idx="3">
                <c:v>30.242</c:v>
              </c:pt>
              <c:pt idx="4">
                <c:v>60.488</c:v>
              </c:pt>
              <c:pt idx="5">
                <c:v>90.243</c:v>
              </c:pt>
              <c:pt idx="6">
                <c:v>120.247</c:v>
              </c:pt>
              <c:pt idx="7">
                <c:v>150.248</c:v>
              </c:pt>
              <c:pt idx="8">
                <c:v>180.248</c:v>
              </c:pt>
              <c:pt idx="9">
                <c:v>210.247</c:v>
              </c:pt>
              <c:pt idx="10">
                <c:v>240.246</c:v>
              </c:pt>
              <c:pt idx="11">
                <c:v>270.242</c:v>
              </c:pt>
              <c:pt idx="12">
                <c:v>300.241</c:v>
              </c:pt>
              <c:pt idx="13">
                <c:v>330.24</c:v>
              </c:pt>
              <c:pt idx="14">
                <c:v>360.243</c:v>
              </c:pt>
              <c:pt idx="15">
                <c:v>390.243</c:v>
              </c:pt>
              <c:pt idx="16">
                <c:v>420.242</c:v>
              </c:pt>
              <c:pt idx="17">
                <c:v>450.468</c:v>
              </c:pt>
              <c:pt idx="18">
                <c:v>480.478</c:v>
              </c:pt>
              <c:pt idx="19">
                <c:v>510.4719999999996</c:v>
              </c:pt>
              <c:pt idx="20">
                <c:v>540.475</c:v>
              </c:pt>
              <c:pt idx="21">
                <c:v>570.476</c:v>
              </c:pt>
              <c:pt idx="22">
                <c:v>600.479</c:v>
              </c:pt>
            </c:numLit>
          </c:xVal>
          <c:yVal>
            <c:numLit>
              <c:formatCode>General</c:formatCode>
              <c:ptCount val="23"/>
              <c:pt idx="0">
                <c:v>2479.313353907696</c:v>
              </c:pt>
              <c:pt idx="1">
                <c:v>2528.447106268076</c:v>
              </c:pt>
              <c:pt idx="2">
                <c:v>615.68921994189</c:v>
              </c:pt>
              <c:pt idx="3">
                <c:v>970.083644998923</c:v>
              </c:pt>
              <c:pt idx="4">
                <c:v>1053.638803010327</c:v>
              </c:pt>
              <c:pt idx="5">
                <c:v>1095.361084167515</c:v>
              </c:pt>
              <c:pt idx="6">
                <c:v>1201.490029087351</c:v>
              </c:pt>
              <c:pt idx="7">
                <c:v>1287.404027302121</c:v>
              </c:pt>
              <c:pt idx="8">
                <c:v>1134.314029994481</c:v>
              </c:pt>
              <c:pt idx="9">
                <c:v>1124.995107774257</c:v>
              </c:pt>
              <c:pt idx="10">
                <c:v>1183.823731308018</c:v>
              </c:pt>
              <c:pt idx="11">
                <c:v>1296.118768580841</c:v>
              </c:pt>
              <c:pt idx="12">
                <c:v>1315.354033304235</c:v>
              </c:pt>
              <c:pt idx="13">
                <c:v>1236.405471572875</c:v>
              </c:pt>
              <c:pt idx="14">
                <c:v>1277.832106134303</c:v>
              </c:pt>
              <c:pt idx="15">
                <c:v>1219.468181966192</c:v>
              </c:pt>
              <c:pt idx="16">
                <c:v>1217.147358295922</c:v>
              </c:pt>
              <c:pt idx="17">
                <c:v>1446.033158285138</c:v>
              </c:pt>
              <c:pt idx="18">
                <c:v>1492.349308599748</c:v>
              </c:pt>
              <c:pt idx="19">
                <c:v>1389.19401377837</c:v>
              </c:pt>
              <c:pt idx="20">
                <c:v>1427.692863017312</c:v>
              </c:pt>
              <c:pt idx="21">
                <c:v>1414.5373694086</c:v>
              </c:pt>
              <c:pt idx="22">
                <c:v>1371.781078885045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87B-484F-85EB-1FB30FE4FB1C}"/>
            </c:ext>
          </c:extLst>
        </c:ser>
        <c:ser>
          <c:idx val="2"/>
          <c:order val="2"/>
          <c:tx>
            <c:v>Negative SD</c:v>
          </c:tx>
          <c:spPr>
            <a:ln w="19050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3"/>
              <c:pt idx="0">
                <c:v>-6.212</c:v>
              </c:pt>
              <c:pt idx="1">
                <c:v>-5.377</c:v>
              </c:pt>
              <c:pt idx="2">
                <c:v>0.0</c:v>
              </c:pt>
              <c:pt idx="3">
                <c:v>30.242</c:v>
              </c:pt>
              <c:pt idx="4">
                <c:v>60.488</c:v>
              </c:pt>
              <c:pt idx="5">
                <c:v>90.243</c:v>
              </c:pt>
              <c:pt idx="6">
                <c:v>120.247</c:v>
              </c:pt>
              <c:pt idx="7">
                <c:v>150.248</c:v>
              </c:pt>
              <c:pt idx="8">
                <c:v>180.248</c:v>
              </c:pt>
              <c:pt idx="9">
                <c:v>210.247</c:v>
              </c:pt>
              <c:pt idx="10">
                <c:v>240.246</c:v>
              </c:pt>
              <c:pt idx="11">
                <c:v>270.242</c:v>
              </c:pt>
              <c:pt idx="12">
                <c:v>300.241</c:v>
              </c:pt>
              <c:pt idx="13">
                <c:v>330.24</c:v>
              </c:pt>
              <c:pt idx="14">
                <c:v>360.243</c:v>
              </c:pt>
              <c:pt idx="15">
                <c:v>390.243</c:v>
              </c:pt>
              <c:pt idx="16">
                <c:v>420.242</c:v>
              </c:pt>
              <c:pt idx="17">
                <c:v>450.468</c:v>
              </c:pt>
              <c:pt idx="18">
                <c:v>480.478</c:v>
              </c:pt>
              <c:pt idx="19">
                <c:v>510.4719999999996</c:v>
              </c:pt>
              <c:pt idx="20">
                <c:v>540.475</c:v>
              </c:pt>
              <c:pt idx="21">
                <c:v>570.476</c:v>
              </c:pt>
              <c:pt idx="22">
                <c:v>600.479</c:v>
              </c:pt>
            </c:numLit>
          </c:xVal>
          <c:yVal>
            <c:numLit>
              <c:formatCode>General</c:formatCode>
              <c:ptCount val="23"/>
              <c:pt idx="0">
                <c:v>1703.806646092303</c:v>
              </c:pt>
              <c:pt idx="1">
                <c:v>1691.821426195729</c:v>
              </c:pt>
              <c:pt idx="2">
                <c:v>412.3964546291057</c:v>
              </c:pt>
              <c:pt idx="3">
                <c:v>653.5948592742347</c:v>
              </c:pt>
              <c:pt idx="4">
                <c:v>784.7301148936132</c:v>
              </c:pt>
              <c:pt idx="5">
                <c:v>640.4097083828544</c:v>
              </c:pt>
              <c:pt idx="6">
                <c:v>747.1658560878034</c:v>
              </c:pt>
              <c:pt idx="7">
                <c:v>730.4832011605238</c:v>
              </c:pt>
              <c:pt idx="8">
                <c:v>775.785806818763</c:v>
              </c:pt>
              <c:pt idx="9">
                <c:v>744.4155289583878</c:v>
              </c:pt>
              <c:pt idx="10">
                <c:v>842.0588582089025</c:v>
              </c:pt>
              <c:pt idx="11">
                <c:v>918.8490548603404</c:v>
              </c:pt>
              <c:pt idx="12">
                <c:v>959.0664983748394</c:v>
              </c:pt>
              <c:pt idx="13">
                <c:v>902.6859550241606</c:v>
              </c:pt>
              <c:pt idx="14">
                <c:v>819.4377865210012</c:v>
              </c:pt>
              <c:pt idx="15">
                <c:v>934.4209924519934</c:v>
              </c:pt>
              <c:pt idx="16">
                <c:v>890.8337738393881</c:v>
              </c:pt>
              <c:pt idx="17">
                <c:v>957.3790927958621</c:v>
              </c:pt>
              <c:pt idx="18">
                <c:v>917.414383666924</c:v>
              </c:pt>
              <c:pt idx="19">
                <c:v>936.2782047758335</c:v>
              </c:pt>
              <c:pt idx="20">
                <c:v>922.8300938388444</c:v>
              </c:pt>
              <c:pt idx="21">
                <c:v>954.5866563132329</c:v>
              </c:pt>
              <c:pt idx="22">
                <c:v>912.587382657489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887B-484F-85EB-1FB30FE4FB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1429000"/>
        <c:axId val="2121399304"/>
      </c:scatterChart>
      <c:valAx>
        <c:axId val="21214290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second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399304"/>
        <c:crosses val="autoZero"/>
        <c:crossBetween val="midCat"/>
      </c:valAx>
      <c:valAx>
        <c:axId val="2121399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uorescence</a:t>
                </a:r>
                <a:r>
                  <a:rPr lang="en-GB" baseline="0"/>
                  <a:t> (IU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4290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7</xdr:row>
      <xdr:rowOff>54627</xdr:rowOff>
    </xdr:from>
    <xdr:to>
      <xdr:col>9</xdr:col>
      <xdr:colOff>658368</xdr:colOff>
      <xdr:row>46</xdr:row>
      <xdr:rowOff>144035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98B41AB7-7E7C-404C-A7B5-B7DE31C8AC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18409</xdr:colOff>
      <xdr:row>27</xdr:row>
      <xdr:rowOff>50800</xdr:rowOff>
    </xdr:from>
    <xdr:to>
      <xdr:col>17</xdr:col>
      <xdr:colOff>0</xdr:colOff>
      <xdr:row>46</xdr:row>
      <xdr:rowOff>149352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C9974F12-3EAC-9D48-A0DA-788DECA7E8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63498</xdr:colOff>
      <xdr:row>27</xdr:row>
      <xdr:rowOff>138112</xdr:rowOff>
    </xdr:from>
    <xdr:to>
      <xdr:col>29</xdr:col>
      <xdr:colOff>36066</xdr:colOff>
      <xdr:row>47</xdr:row>
      <xdr:rowOff>33464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9DE8031F-35F8-5448-9A5D-B2FED6C6CA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9</xdr:col>
      <xdr:colOff>191365</xdr:colOff>
      <xdr:row>27</xdr:row>
      <xdr:rowOff>138109</xdr:rowOff>
    </xdr:from>
    <xdr:to>
      <xdr:col>35</xdr:col>
      <xdr:colOff>564177</xdr:colOff>
      <xdr:row>47</xdr:row>
      <xdr:rowOff>33461</xdr:rowOff>
    </xdr:to>
    <xdr:graphicFrame macro="">
      <xdr:nvGraphicFramePr>
        <xdr:cNvPr id="5" name="Chart 4">
          <a:extLst>
            <a:ext uri="{FF2B5EF4-FFF2-40B4-BE49-F238E27FC236}">
              <a16:creationId xmlns="" xmlns:a16="http://schemas.microsoft.com/office/drawing/2014/main" id="{0AA82D56-91C6-F04B-91F5-AA924E57F1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8556</cdr:x>
      <cdr:y>0.19394</cdr:y>
    </cdr:from>
    <cdr:to>
      <cdr:x>0.99733</cdr:x>
      <cdr:y>0.46865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="" xmlns:a16="http://schemas.microsoft.com/office/drawing/2014/main" id="{5ED7A01E-753A-4229-BCC6-86EADC84583B}"/>
            </a:ext>
          </a:extLst>
        </cdr:cNvPr>
        <cdr:cNvSpPr txBox="1"/>
      </cdr:nvSpPr>
      <cdr:spPr>
        <a:xfrm xmlns:a="http://schemas.openxmlformats.org/drawingml/2006/main">
          <a:off x="3268071" y="748549"/>
          <a:ext cx="3444497" cy="106030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Images were</a:t>
          </a:r>
          <a:r>
            <a:rPr lang="en-GB" sz="1100" baseline="0"/>
            <a:t> corrected for illumination inhomogeneity and camera bias by background subtraction and conversion to 32-bit float. Curves were corrected for photobleaching outside the regions.</a:t>
          </a:r>
          <a:endParaRPr lang="en-GB" sz="11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1172</cdr:x>
      <cdr:y>0.1686</cdr:y>
    </cdr:from>
    <cdr:to>
      <cdr:x>0.96469</cdr:x>
      <cdr:y>0.4447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="" xmlns:a16="http://schemas.microsoft.com/office/drawing/2014/main" id="{5443C4AA-49C8-4097-916D-D08D28AD0F54}"/>
            </a:ext>
          </a:extLst>
        </cdr:cNvPr>
        <cdr:cNvSpPr txBox="1"/>
      </cdr:nvSpPr>
      <cdr:spPr>
        <a:xfrm xmlns:a="http://schemas.openxmlformats.org/drawingml/2006/main">
          <a:off x="1851025" y="622300"/>
          <a:ext cx="2486024" cy="1019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Images were</a:t>
          </a:r>
          <a:r>
            <a:rPr lang="en-GB" sz="1100" baseline="0"/>
            <a:t> corrected for illumination inhomogeneity and camera bias by background subtraction and conversion to 32-bit float. Curves were corrected for photobleaching outside the regions.</a:t>
          </a:r>
          <a:endParaRPr lang="en-GB" sz="11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0912</cdr:x>
      <cdr:y>0.18707</cdr:y>
    </cdr:from>
    <cdr:to>
      <cdr:x>0.99263</cdr:x>
      <cdr:y>0.48752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="" xmlns:a16="http://schemas.microsoft.com/office/drawing/2014/main" id="{2A22FC18-E4F1-4B32-B4AA-C59E1E727EA2}"/>
            </a:ext>
          </a:extLst>
        </cdr:cNvPr>
        <cdr:cNvSpPr txBox="1"/>
      </cdr:nvSpPr>
      <cdr:spPr>
        <a:xfrm xmlns:a="http://schemas.openxmlformats.org/drawingml/2006/main">
          <a:off x="2749059" y="722855"/>
          <a:ext cx="3920862" cy="11609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Images were</a:t>
          </a:r>
          <a:r>
            <a:rPr lang="en-GB" sz="1100" baseline="0"/>
            <a:t> corrected for illumination inhomogeneity and camera bias by background subtraction and conversion to 32-bit float. Curves were corrected for photobleaching outside the regions.</a:t>
          </a:r>
          <a:endParaRPr lang="en-GB" sz="1100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4742</cdr:x>
      <cdr:y>0.18248</cdr:y>
    </cdr:from>
    <cdr:to>
      <cdr:x>0.95876</cdr:x>
      <cdr:y>0.48905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="" xmlns:a16="http://schemas.microsoft.com/office/drawing/2014/main" id="{2A22FC18-E4F1-4B32-B4AA-C59E1E727EA2}"/>
            </a:ext>
          </a:extLst>
        </cdr:cNvPr>
        <cdr:cNvSpPr txBox="1"/>
      </cdr:nvSpPr>
      <cdr:spPr>
        <a:xfrm xmlns:a="http://schemas.openxmlformats.org/drawingml/2006/main">
          <a:off x="1143002" y="595314"/>
          <a:ext cx="3286124" cy="10001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Images were</a:t>
          </a:r>
          <a:r>
            <a:rPr lang="en-GB" sz="1100" baseline="0"/>
            <a:t> corrected for illumination inhomogeneity and camera bias by background subtraction and conversion to 32-bit float. Curves were corrected for photobleaching outside the regions.</a:t>
          </a:r>
          <a:endParaRPr lang="en-GB" sz="11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tefan%20Lab%20Publications/2020/Omnus%20et%20al%202020/BMC%20Biol%202020%20v3/Additional%20files_Tables%20&amp;%20Datasets/Expt6C%20and%207C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gure 6c"/>
      <sheetName val="Figure 7C"/>
    </sheetNames>
    <sheetDataSet>
      <sheetData sheetId="0"/>
      <sheetData sheetId="1">
        <row r="2">
          <cell r="N2" t="str">
            <v>Mean Bleached ROI Intensity</v>
          </cell>
          <cell r="P2" t="str">
            <v>Positive SD</v>
          </cell>
          <cell r="Q2" t="str">
            <v>Negative SD</v>
          </cell>
        </row>
        <row r="3">
          <cell r="I3" t="str">
            <v>ROI1</v>
          </cell>
          <cell r="J3" t="str">
            <v>ROI2</v>
          </cell>
          <cell r="K3" t="str">
            <v>ROI3</v>
          </cell>
          <cell r="L3" t="str">
            <v>ROI4</v>
          </cell>
        </row>
        <row r="4">
          <cell r="H4">
            <v>-6.2119999999999997</v>
          </cell>
          <cell r="I4">
            <v>3504.6394974835034</v>
          </cell>
          <cell r="J4">
            <v>2623.2396238639703</v>
          </cell>
          <cell r="K4">
            <v>2987.4395716427703</v>
          </cell>
          <cell r="L4">
            <v>2266.0796750757331</v>
          </cell>
          <cell r="M4">
            <v>-6.2119999999999997</v>
          </cell>
          <cell r="N4">
            <v>2845.3495920164942</v>
          </cell>
          <cell r="P4">
            <v>3374.4177087356193</v>
          </cell>
          <cell r="Q4">
            <v>2316.2814752973691</v>
          </cell>
        </row>
        <row r="5">
          <cell r="H5">
            <v>-5.3769999999999998</v>
          </cell>
          <cell r="I5">
            <v>3177.5532128518307</v>
          </cell>
          <cell r="J5">
            <v>2672.5531161217359</v>
          </cell>
          <cell r="K5">
            <v>3121.9179513751255</v>
          </cell>
          <cell r="L5">
            <v>2293.772741144167</v>
          </cell>
          <cell r="M5">
            <v>-5.3769999999999998</v>
          </cell>
          <cell r="N5">
            <v>2816.4492553732148</v>
          </cell>
          <cell r="P5">
            <v>3231.8221921268187</v>
          </cell>
          <cell r="Q5">
            <v>2401.0763186196109</v>
          </cell>
        </row>
        <row r="6">
          <cell r="H6">
            <v>0</v>
          </cell>
          <cell r="I6">
            <v>810.48841063829138</v>
          </cell>
          <cell r="J6">
            <v>546.32011049914968</v>
          </cell>
          <cell r="K6">
            <v>822.84024265841254</v>
          </cell>
          <cell r="L6">
            <v>802.01723082372564</v>
          </cell>
          <cell r="M6">
            <v>0</v>
          </cell>
          <cell r="N6">
            <v>745.41649865489478</v>
          </cell>
          <cell r="P6">
            <v>878.42251922465243</v>
          </cell>
          <cell r="Q6">
            <v>612.41047808513713</v>
          </cell>
        </row>
        <row r="7">
          <cell r="H7">
            <v>30.797999999999998</v>
          </cell>
          <cell r="I7">
            <v>1238.6466774161811</v>
          </cell>
          <cell r="J7">
            <v>849.89611250101927</v>
          </cell>
          <cell r="K7">
            <v>1362.7883346567132</v>
          </cell>
          <cell r="L7">
            <v>1298.9548455888128</v>
          </cell>
          <cell r="M7">
            <v>30.797999999999998</v>
          </cell>
          <cell r="N7">
            <v>1187.5714925406817</v>
          </cell>
          <cell r="P7">
            <v>1418.324267816412</v>
          </cell>
          <cell r="Q7">
            <v>956.81871726495126</v>
          </cell>
        </row>
        <row r="8">
          <cell r="H8">
            <v>60.249000000000002</v>
          </cell>
          <cell r="I8">
            <v>1215.640456967672</v>
          </cell>
          <cell r="J8">
            <v>1085.7918996890398</v>
          </cell>
          <cell r="K8">
            <v>1510.9312066146856</v>
          </cell>
          <cell r="L8">
            <v>1256.2775571920895</v>
          </cell>
          <cell r="M8">
            <v>60.249000000000002</v>
          </cell>
          <cell r="N8">
            <v>1267.1602801158717</v>
          </cell>
          <cell r="P8">
            <v>1445.1972424394303</v>
          </cell>
          <cell r="Q8">
            <v>1089.1233177923132</v>
          </cell>
        </row>
        <row r="9">
          <cell r="H9">
            <v>90.001999999999995</v>
          </cell>
          <cell r="I9">
            <v>1415.6029272031801</v>
          </cell>
          <cell r="J9">
            <v>1039.5984087311272</v>
          </cell>
          <cell r="K9">
            <v>1693.6700252801463</v>
          </cell>
          <cell r="L9">
            <v>1399.0224769273382</v>
          </cell>
          <cell r="M9">
            <v>90.001999999999995</v>
          </cell>
          <cell r="N9">
            <v>1386.973459535448</v>
          </cell>
          <cell r="P9">
            <v>1655.1133699056022</v>
          </cell>
          <cell r="Q9">
            <v>1118.8335491652938</v>
          </cell>
        </row>
        <row r="10">
          <cell r="H10">
            <v>120.735</v>
          </cell>
          <cell r="I10">
            <v>1337.9013636817685</v>
          </cell>
          <cell r="J10">
            <v>994.96447193288429</v>
          </cell>
          <cell r="K10">
            <v>1496.270677985257</v>
          </cell>
          <cell r="L10">
            <v>1235.9966289450003</v>
          </cell>
          <cell r="M10">
            <v>120.735</v>
          </cell>
          <cell r="N10">
            <v>1266.2832856362274</v>
          </cell>
          <cell r="P10">
            <v>1476.4851964944683</v>
          </cell>
          <cell r="Q10">
            <v>1056.0813747779866</v>
          </cell>
        </row>
        <row r="11">
          <cell r="H11">
            <v>150.62100000000001</v>
          </cell>
          <cell r="I11">
            <v>1360.4868570560309</v>
          </cell>
          <cell r="J11">
            <v>994.61280966005381</v>
          </cell>
          <cell r="K11">
            <v>1649.1360820654274</v>
          </cell>
          <cell r="L11">
            <v>1266.4870871399207</v>
          </cell>
          <cell r="M11">
            <v>150.62100000000001</v>
          </cell>
          <cell r="N11">
            <v>1317.6807089803583</v>
          </cell>
          <cell r="P11">
            <v>1587.6737244137298</v>
          </cell>
          <cell r="Q11">
            <v>1047.6876935469868</v>
          </cell>
        </row>
        <row r="12">
          <cell r="H12">
            <v>180.51300000000001</v>
          </cell>
          <cell r="I12">
            <v>1239.4597084996146</v>
          </cell>
          <cell r="J12">
            <v>987.24041330609725</v>
          </cell>
          <cell r="K12">
            <v>1719.07472070634</v>
          </cell>
          <cell r="L12">
            <v>1268.7699807091356</v>
          </cell>
          <cell r="M12">
            <v>180.51300000000001</v>
          </cell>
          <cell r="N12">
            <v>1303.6362058052969</v>
          </cell>
          <cell r="P12">
            <v>1608.0644861567687</v>
          </cell>
          <cell r="Q12">
            <v>999.20792545382506</v>
          </cell>
        </row>
        <row r="13">
          <cell r="H13">
            <v>210.39400000000001</v>
          </cell>
          <cell r="I13">
            <v>1500.8766162052127</v>
          </cell>
          <cell r="J13">
            <v>1062.7701222439653</v>
          </cell>
          <cell r="K13">
            <v>1572.3390311531659</v>
          </cell>
          <cell r="L13">
            <v>1429.3727256827106</v>
          </cell>
          <cell r="M13">
            <v>210.39400000000001</v>
          </cell>
          <cell r="N13">
            <v>1391.3396238212636</v>
          </cell>
          <cell r="P13">
            <v>1618.0285239751815</v>
          </cell>
          <cell r="Q13">
            <v>1164.6507236673456</v>
          </cell>
        </row>
        <row r="14">
          <cell r="H14">
            <v>240.25</v>
          </cell>
          <cell r="I14">
            <v>1465.4617289127577</v>
          </cell>
          <cell r="J14">
            <v>1162.7532930896966</v>
          </cell>
          <cell r="K14">
            <v>1812.8313730890188</v>
          </cell>
          <cell r="L14">
            <v>1332.3645739622471</v>
          </cell>
          <cell r="M14">
            <v>240.25</v>
          </cell>
          <cell r="N14">
            <v>1443.3527422634299</v>
          </cell>
          <cell r="P14">
            <v>1719.0685925555176</v>
          </cell>
          <cell r="Q14">
            <v>1167.6368919713423</v>
          </cell>
        </row>
        <row r="15">
          <cell r="H15">
            <v>270.98</v>
          </cell>
          <cell r="I15">
            <v>1496.2524508710346</v>
          </cell>
          <cell r="J15">
            <v>953.47511010139567</v>
          </cell>
          <cell r="K15">
            <v>1762.79257586056</v>
          </cell>
          <cell r="L15">
            <v>1429.7581140212847</v>
          </cell>
          <cell r="M15">
            <v>270.98</v>
          </cell>
          <cell r="N15">
            <v>1410.5695627135688</v>
          </cell>
          <cell r="P15">
            <v>1747.5691410631869</v>
          </cell>
          <cell r="Q15">
            <v>1073.5699843639507</v>
          </cell>
        </row>
        <row r="16">
          <cell r="H16">
            <v>300.86599999999999</v>
          </cell>
          <cell r="I16">
            <v>1422.3062982267088</v>
          </cell>
          <cell r="J16">
            <v>1043.2393554888536</v>
          </cell>
          <cell r="K16">
            <v>1924.8327673728124</v>
          </cell>
          <cell r="L16">
            <v>1307.4079885484525</v>
          </cell>
          <cell r="M16">
            <v>300.86599999999999</v>
          </cell>
          <cell r="N16">
            <v>1424.4466024092069</v>
          </cell>
          <cell r="P16">
            <v>1793.8641156323986</v>
          </cell>
          <cell r="Q16">
            <v>1055.0290891860152</v>
          </cell>
        </row>
        <row r="17">
          <cell r="H17">
            <v>330.738</v>
          </cell>
          <cell r="I17">
            <v>1481.9780002257883</v>
          </cell>
          <cell r="J17">
            <v>1088.6959848697254</v>
          </cell>
          <cell r="K17">
            <v>1771.867207672821</v>
          </cell>
          <cell r="L17">
            <v>1439.3663199787613</v>
          </cell>
          <cell r="M17">
            <v>330.738</v>
          </cell>
          <cell r="N17">
            <v>1445.476878186774</v>
          </cell>
          <cell r="P17">
            <v>1725.4726661609513</v>
          </cell>
          <cell r="Q17">
            <v>1165.4810902125967</v>
          </cell>
        </row>
        <row r="18">
          <cell r="H18">
            <v>360.62</v>
          </cell>
          <cell r="I18">
            <v>1534.3400589208482</v>
          </cell>
          <cell r="J18">
            <v>1089.7669984448389</v>
          </cell>
          <cell r="K18">
            <v>1873.1479308693038</v>
          </cell>
          <cell r="L18">
            <v>1473.2205734212885</v>
          </cell>
          <cell r="M18">
            <v>360.62</v>
          </cell>
          <cell r="N18">
            <v>1492.6188904140697</v>
          </cell>
          <cell r="P18">
            <v>1813.6635124926297</v>
          </cell>
          <cell r="Q18">
            <v>1171.5742683355097</v>
          </cell>
        </row>
        <row r="19">
          <cell r="H19">
            <v>390.47</v>
          </cell>
          <cell r="I19">
            <v>1435.4415267375118</v>
          </cell>
          <cell r="J19">
            <v>1042.2104214689236</v>
          </cell>
          <cell r="K19">
            <v>1748.1561288328548</v>
          </cell>
          <cell r="L19">
            <v>1478.3808020046501</v>
          </cell>
          <cell r="M19">
            <v>390.47</v>
          </cell>
          <cell r="N19">
            <v>1426.0472197609849</v>
          </cell>
          <cell r="P19">
            <v>1716.9721206435536</v>
          </cell>
          <cell r="Q19">
            <v>1135.1223188784163</v>
          </cell>
        </row>
        <row r="20">
          <cell r="H20">
            <v>420.32</v>
          </cell>
          <cell r="I20">
            <v>1591.5108273751991</v>
          </cell>
          <cell r="J20">
            <v>1051.2098287957997</v>
          </cell>
          <cell r="K20">
            <v>1794.2524266674216</v>
          </cell>
          <cell r="L20">
            <v>1169.6795760224295</v>
          </cell>
          <cell r="M20">
            <v>420.32</v>
          </cell>
          <cell r="N20">
            <v>1401.6631647152126</v>
          </cell>
          <cell r="P20">
            <v>1751.3308115350014</v>
          </cell>
          <cell r="Q20">
            <v>1051.9955178954237</v>
          </cell>
        </row>
        <row r="21">
          <cell r="H21">
            <v>451.05399999999997</v>
          </cell>
          <cell r="I21">
            <v>1596.4417083398005</v>
          </cell>
          <cell r="J21">
            <v>1152.1920760573919</v>
          </cell>
          <cell r="K21">
            <v>1833.2506295624385</v>
          </cell>
          <cell r="L21">
            <v>1408.3432021607098</v>
          </cell>
          <cell r="M21">
            <v>451.05399999999997</v>
          </cell>
          <cell r="N21">
            <v>1497.5569040300852</v>
          </cell>
          <cell r="P21">
            <v>1786.0613412501543</v>
          </cell>
          <cell r="Q21">
            <v>1209.0524668100161</v>
          </cell>
        </row>
        <row r="22">
          <cell r="H22">
            <v>480.91800000000001</v>
          </cell>
          <cell r="I22">
            <v>1621.5278192650421</v>
          </cell>
          <cell r="J22">
            <v>957.41954248725483</v>
          </cell>
          <cell r="K22">
            <v>1817.240567109865</v>
          </cell>
          <cell r="L22">
            <v>1509.0596020691921</v>
          </cell>
          <cell r="M22">
            <v>480.91800000000001</v>
          </cell>
          <cell r="N22">
            <v>1476.3118827328385</v>
          </cell>
          <cell r="P22">
            <v>1844.9317004046711</v>
          </cell>
          <cell r="Q22">
            <v>1107.6920650610059</v>
          </cell>
        </row>
        <row r="23">
          <cell r="H23">
            <v>510.77699999999999</v>
          </cell>
          <cell r="I23">
            <v>1523.4893256640346</v>
          </cell>
          <cell r="J23">
            <v>1131.6856131348775</v>
          </cell>
          <cell r="K23">
            <v>2152.375664197788</v>
          </cell>
          <cell r="L23">
            <v>1535.6598916806977</v>
          </cell>
          <cell r="M23">
            <v>510.77699999999999</v>
          </cell>
          <cell r="N23">
            <v>1585.8026236693495</v>
          </cell>
          <cell r="P23">
            <v>2007.554727078445</v>
          </cell>
          <cell r="Q23">
            <v>1164.050520260254</v>
          </cell>
        </row>
        <row r="24">
          <cell r="H24">
            <v>540.68600000000004</v>
          </cell>
          <cell r="I24">
            <v>1518.0123609203229</v>
          </cell>
          <cell r="J24">
            <v>1188.9305845562992</v>
          </cell>
          <cell r="K24">
            <v>2123.7341948673807</v>
          </cell>
          <cell r="L24">
            <v>1407.6227649088585</v>
          </cell>
          <cell r="M24">
            <v>540.68600000000004</v>
          </cell>
          <cell r="N24">
            <v>1559.5749763132155</v>
          </cell>
          <cell r="P24">
            <v>1959.7706845067066</v>
          </cell>
          <cell r="Q24">
            <v>1159.3792681197244</v>
          </cell>
        </row>
        <row r="25">
          <cell r="H25">
            <v>570.56799999999998</v>
          </cell>
          <cell r="I25">
            <v>1618.3734621685987</v>
          </cell>
          <cell r="J25">
            <v>1175.4674644003223</v>
          </cell>
          <cell r="K25">
            <v>1795.7841120603655</v>
          </cell>
          <cell r="L25">
            <v>1346.7161751779074</v>
          </cell>
          <cell r="M25">
            <v>570.56799999999998</v>
          </cell>
          <cell r="N25">
            <v>1484.0853034517986</v>
          </cell>
          <cell r="P25">
            <v>1760.553930269308</v>
          </cell>
          <cell r="Q25">
            <v>1207.6166766342892</v>
          </cell>
        </row>
        <row r="26">
          <cell r="H26">
            <v>600.44299999999998</v>
          </cell>
          <cell r="I26">
            <v>1617.1276316590308</v>
          </cell>
          <cell r="J26">
            <v>1241.0241019806792</v>
          </cell>
          <cell r="K26">
            <v>2011.9949790583419</v>
          </cell>
          <cell r="L26">
            <v>1414.7309064044114</v>
          </cell>
          <cell r="M26">
            <v>600.44299999999998</v>
          </cell>
          <cell r="N26">
            <v>1571.2194047756157</v>
          </cell>
          <cell r="P26">
            <v>1902.8357796679313</v>
          </cell>
          <cell r="Q26">
            <v>1239.603029883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6"/>
  <sheetViews>
    <sheetView tabSelected="1" zoomScale="34" zoomScaleNormal="34" zoomScalePageLayoutView="34" workbookViewId="0">
      <selection activeCell="Q78" sqref="Q78"/>
    </sheetView>
  </sheetViews>
  <sheetFormatPr baseColWidth="10" defaultColWidth="8.83203125" defaultRowHeight="14" x14ac:dyDescent="0"/>
  <cols>
    <col min="1" max="13" width="8.83203125" style="1"/>
    <col min="14" max="14" width="24.6640625" style="1" bestFit="1" customWidth="1"/>
    <col min="15" max="15" width="15.6640625" style="1" bestFit="1" customWidth="1"/>
    <col min="16" max="17" width="12.1640625" style="1" bestFit="1" customWidth="1"/>
    <col min="18" max="31" width="8.83203125" style="1"/>
    <col min="32" max="32" width="24.6640625" style="1" bestFit="1" customWidth="1"/>
    <col min="33" max="33" width="17" style="1" bestFit="1" customWidth="1"/>
    <col min="34" max="35" width="12.1640625" style="1" bestFit="1" customWidth="1"/>
    <col min="36" max="16384" width="8.83203125" style="1"/>
  </cols>
  <sheetData>
    <row r="1" spans="1:35">
      <c r="A1" s="1" t="s">
        <v>0</v>
      </c>
      <c r="S1" s="1" t="s">
        <v>1</v>
      </c>
    </row>
    <row r="2" spans="1:35" ht="15">
      <c r="A2" s="1" t="s">
        <v>2</v>
      </c>
      <c r="B2" s="2" t="s">
        <v>3</v>
      </c>
      <c r="C2" s="2"/>
      <c r="D2" s="2"/>
      <c r="E2" s="2"/>
      <c r="F2" s="1" t="s">
        <v>4</v>
      </c>
      <c r="H2" s="1" t="s">
        <v>5</v>
      </c>
      <c r="I2" s="2" t="s">
        <v>6</v>
      </c>
      <c r="J2" s="2"/>
      <c r="K2" s="2"/>
      <c r="L2" s="2"/>
      <c r="M2" s="3" t="s">
        <v>5</v>
      </c>
      <c r="N2" s="4" t="s">
        <v>7</v>
      </c>
      <c r="O2" s="1" t="s">
        <v>8</v>
      </c>
      <c r="P2" s="3" t="s">
        <v>9</v>
      </c>
      <c r="Q2" s="3" t="s">
        <v>10</v>
      </c>
      <c r="S2" s="1" t="s">
        <v>2</v>
      </c>
      <c r="T2" s="2" t="s">
        <v>3</v>
      </c>
      <c r="U2" s="2"/>
      <c r="V2" s="2"/>
      <c r="W2" s="2"/>
      <c r="X2" s="1" t="s">
        <v>4</v>
      </c>
      <c r="Z2" s="1" t="s">
        <v>5</v>
      </c>
      <c r="AA2" s="2" t="s">
        <v>6</v>
      </c>
      <c r="AB2" s="2"/>
      <c r="AC2" s="2"/>
      <c r="AD2" s="2"/>
      <c r="AE2" s="3" t="s">
        <v>5</v>
      </c>
      <c r="AF2" s="4" t="s">
        <v>7</v>
      </c>
      <c r="AG2" s="1" t="s">
        <v>8</v>
      </c>
      <c r="AH2" s="3" t="s">
        <v>9</v>
      </c>
      <c r="AI2" s="3" t="s">
        <v>10</v>
      </c>
    </row>
    <row r="3" spans="1:35">
      <c r="A3" s="1" t="s">
        <v>11</v>
      </c>
      <c r="B3" s="1" t="s">
        <v>12</v>
      </c>
      <c r="C3" s="1" t="s">
        <v>13</v>
      </c>
      <c r="D3" s="1" t="s">
        <v>14</v>
      </c>
      <c r="E3" s="1" t="s">
        <v>15</v>
      </c>
      <c r="I3" s="1" t="s">
        <v>16</v>
      </c>
      <c r="J3" s="1" t="s">
        <v>17</v>
      </c>
      <c r="K3" s="1" t="s">
        <v>18</v>
      </c>
      <c r="L3" s="1" t="s">
        <v>19</v>
      </c>
      <c r="M3" s="3"/>
      <c r="N3" s="3"/>
      <c r="P3" s="3"/>
      <c r="Q3" s="3"/>
      <c r="S3" s="1" t="s">
        <v>11</v>
      </c>
      <c r="T3" s="1" t="s">
        <v>12</v>
      </c>
      <c r="U3" s="1" t="s">
        <v>13</v>
      </c>
      <c r="V3" s="1" t="s">
        <v>14</v>
      </c>
      <c r="W3" s="1" t="s">
        <v>15</v>
      </c>
      <c r="AA3" s="1" t="s">
        <v>16</v>
      </c>
      <c r="AB3" s="1" t="s">
        <v>17</v>
      </c>
      <c r="AC3" s="1" t="s">
        <v>18</v>
      </c>
      <c r="AD3" s="1" t="s">
        <v>19</v>
      </c>
      <c r="AE3" s="3"/>
      <c r="AF3" s="3"/>
      <c r="AH3" s="3"/>
      <c r="AI3" s="3"/>
    </row>
    <row r="4" spans="1:35">
      <c r="A4" s="1">
        <v>1</v>
      </c>
      <c r="B4" s="1">
        <v>3504.64</v>
      </c>
      <c r="C4" s="1">
        <v>2623.24</v>
      </c>
      <c r="D4" s="1">
        <v>2987.44</v>
      </c>
      <c r="E4" s="1">
        <v>2266.08</v>
      </c>
      <c r="F4" s="1">
        <v>0.99999985661394708</v>
      </c>
      <c r="H4" s="1">
        <v>-6.2119999999999997</v>
      </c>
      <c r="I4" s="1">
        <f t="shared" ref="I4:L26" si="0">B4*$F4</f>
        <v>3504.6394974835034</v>
      </c>
      <c r="J4" s="1">
        <f t="shared" si="0"/>
        <v>2623.2396238639703</v>
      </c>
      <c r="K4" s="1">
        <f t="shared" si="0"/>
        <v>2987.4395716427703</v>
      </c>
      <c r="L4" s="1">
        <f t="shared" si="0"/>
        <v>2266.0796750757331</v>
      </c>
      <c r="M4" s="3">
        <v>-6.2119999999999997</v>
      </c>
      <c r="N4" s="3">
        <f t="shared" ref="N4:N26" si="1">AVERAGE(I4:L4)</f>
        <v>2845.3495920164942</v>
      </c>
      <c r="O4" s="1">
        <f t="shared" ref="O4:O26" si="2">_xlfn.STDEV.S(I4:L4)</f>
        <v>529.0681167191251</v>
      </c>
      <c r="P4" s="3">
        <f t="shared" ref="P4:P26" si="3">N4+O4</f>
        <v>3374.4177087356193</v>
      </c>
      <c r="Q4" s="3">
        <f t="shared" ref="Q4:Q26" si="4">N4-O4</f>
        <v>2316.2814752973691</v>
      </c>
      <c r="S4" s="1">
        <v>1</v>
      </c>
      <c r="T4" s="1">
        <v>1733.12</v>
      </c>
      <c r="U4" s="1">
        <v>2610.56</v>
      </c>
      <c r="V4" s="1">
        <v>1869.28</v>
      </c>
      <c r="W4" s="1">
        <v>2153.2800000000002</v>
      </c>
      <c r="X4" s="1">
        <v>1</v>
      </c>
      <c r="Z4" s="1">
        <v>-6.2119999999999997</v>
      </c>
      <c r="AA4" s="1">
        <f t="shared" ref="AA4:AD26" si="5">T4*$F4</f>
        <v>1733.1197514947639</v>
      </c>
      <c r="AB4" s="1">
        <f t="shared" si="5"/>
        <v>2610.5596256821054</v>
      </c>
      <c r="AC4" s="1">
        <f t="shared" si="5"/>
        <v>1869.2797319713191</v>
      </c>
      <c r="AD4" s="1">
        <f t="shared" si="5"/>
        <v>2153.2796912496801</v>
      </c>
      <c r="AE4" s="3">
        <v>-6.2119999999999997</v>
      </c>
      <c r="AF4" s="3">
        <f t="shared" ref="AF4:AF26" si="6">AVERAGE(AA4:AD4)</f>
        <v>2091.5597000994671</v>
      </c>
      <c r="AG4" s="1">
        <f t="shared" ref="AG4:AG26" si="7">_xlfn.STDEV.S(AA4:AD4)</f>
        <v>387.75329830927149</v>
      </c>
      <c r="AH4" s="3">
        <f t="shared" ref="AH4:AH26" si="8">AF4+AG4</f>
        <v>2479.3129984087386</v>
      </c>
      <c r="AI4" s="3">
        <f t="shared" ref="AI4:AI26" si="9">AF4-AG4</f>
        <v>1703.8064017901957</v>
      </c>
    </row>
    <row r="5" spans="1:35">
      <c r="A5" s="1">
        <v>2</v>
      </c>
      <c r="B5" s="1">
        <v>3145.84</v>
      </c>
      <c r="C5" s="1">
        <v>2645.88</v>
      </c>
      <c r="D5" s="1">
        <v>3090.76</v>
      </c>
      <c r="E5" s="1">
        <v>2270.88</v>
      </c>
      <c r="F5" s="1">
        <v>1.0100809999401847</v>
      </c>
      <c r="H5" s="1">
        <v>-5.3769999999999998</v>
      </c>
      <c r="I5" s="1">
        <f t="shared" si="0"/>
        <v>3177.5532128518307</v>
      </c>
      <c r="J5" s="1">
        <f t="shared" si="0"/>
        <v>2672.5531161217359</v>
      </c>
      <c r="K5" s="1">
        <f t="shared" si="0"/>
        <v>3121.9179513751255</v>
      </c>
      <c r="L5" s="1">
        <f t="shared" si="0"/>
        <v>2293.772741144167</v>
      </c>
      <c r="M5" s="3">
        <v>-5.3769999999999998</v>
      </c>
      <c r="N5" s="3">
        <f t="shared" si="1"/>
        <v>2816.4492553732148</v>
      </c>
      <c r="O5" s="1">
        <f t="shared" si="2"/>
        <v>415.37293675360388</v>
      </c>
      <c r="P5" s="3">
        <f t="shared" si="3"/>
        <v>3231.8221921268187</v>
      </c>
      <c r="Q5" s="3">
        <f t="shared" si="4"/>
        <v>2401.0763186196109</v>
      </c>
      <c r="S5" s="1">
        <v>2</v>
      </c>
      <c r="T5" s="1">
        <v>1601.08</v>
      </c>
      <c r="U5" s="1">
        <v>2585.7199999999998</v>
      </c>
      <c r="V5" s="1">
        <v>1955.6</v>
      </c>
      <c r="W5" s="1">
        <v>2080.52</v>
      </c>
      <c r="X5" s="1">
        <v>1.0264646944063192</v>
      </c>
      <c r="Z5" s="1">
        <v>-5.3769999999999998</v>
      </c>
      <c r="AA5" s="1">
        <f t="shared" si="5"/>
        <v>1617.2204873842309</v>
      </c>
      <c r="AB5" s="1">
        <f t="shared" si="5"/>
        <v>2611.7866431653342</v>
      </c>
      <c r="AC5" s="1">
        <f t="shared" si="5"/>
        <v>1975.3144034830252</v>
      </c>
      <c r="AD5" s="1">
        <f t="shared" si="5"/>
        <v>2101.4937219955532</v>
      </c>
      <c r="AE5" s="3">
        <v>-5.3769999999999998</v>
      </c>
      <c r="AF5" s="3">
        <f t="shared" si="6"/>
        <v>2076.4538140070358</v>
      </c>
      <c r="AG5" s="1">
        <f t="shared" si="7"/>
        <v>411.63603001069504</v>
      </c>
      <c r="AH5" s="3">
        <f t="shared" si="8"/>
        <v>2488.0898440177307</v>
      </c>
      <c r="AI5" s="3">
        <f t="shared" si="9"/>
        <v>1664.8177839963407</v>
      </c>
    </row>
    <row r="6" spans="1:35">
      <c r="A6" s="1">
        <v>3</v>
      </c>
      <c r="B6" s="1">
        <v>685.04</v>
      </c>
      <c r="C6" s="1">
        <v>461.76</v>
      </c>
      <c r="D6" s="1">
        <v>695.48</v>
      </c>
      <c r="E6" s="1">
        <v>677.88</v>
      </c>
      <c r="F6" s="1">
        <v>1.1831256724253933</v>
      </c>
      <c r="H6" s="1">
        <v>0</v>
      </c>
      <c r="I6" s="1">
        <f t="shared" si="0"/>
        <v>810.48841063829138</v>
      </c>
      <c r="J6" s="1">
        <f t="shared" si="0"/>
        <v>546.32011049914968</v>
      </c>
      <c r="K6" s="1">
        <f t="shared" si="0"/>
        <v>822.84024265841254</v>
      </c>
      <c r="L6" s="1">
        <f t="shared" si="0"/>
        <v>802.01723082372564</v>
      </c>
      <c r="M6" s="3">
        <v>0</v>
      </c>
      <c r="N6" s="3">
        <f t="shared" si="1"/>
        <v>745.41649865489478</v>
      </c>
      <c r="O6" s="1">
        <f t="shared" si="2"/>
        <v>133.00602056975768</v>
      </c>
      <c r="P6" s="3">
        <f t="shared" si="3"/>
        <v>878.42251922465243</v>
      </c>
      <c r="Q6" s="3">
        <f t="shared" si="4"/>
        <v>612.41047808513713</v>
      </c>
      <c r="S6" s="1">
        <v>3</v>
      </c>
      <c r="T6" s="1">
        <v>363.48</v>
      </c>
      <c r="U6" s="1">
        <v>593.84</v>
      </c>
      <c r="V6" s="1">
        <v>474.92</v>
      </c>
      <c r="W6" s="1">
        <v>471.44</v>
      </c>
      <c r="X6" s="1">
        <v>1.0801034570631574</v>
      </c>
      <c r="Z6" s="1">
        <v>0</v>
      </c>
      <c r="AA6" s="1">
        <f t="shared" si="5"/>
        <v>430.04251941318199</v>
      </c>
      <c r="AB6" s="1">
        <f t="shared" si="5"/>
        <v>702.58734931309561</v>
      </c>
      <c r="AC6" s="1">
        <f t="shared" si="5"/>
        <v>561.89004434826779</v>
      </c>
      <c r="AD6" s="1">
        <f t="shared" si="5"/>
        <v>557.77276700822745</v>
      </c>
      <c r="AE6" s="3">
        <v>0</v>
      </c>
      <c r="AF6" s="3">
        <f t="shared" si="6"/>
        <v>563.07317002069317</v>
      </c>
      <c r="AG6" s="1">
        <f t="shared" si="7"/>
        <v>111.34159792150412</v>
      </c>
      <c r="AH6" s="3">
        <f t="shared" si="8"/>
        <v>674.41476794219727</v>
      </c>
      <c r="AI6" s="3">
        <f t="shared" si="9"/>
        <v>451.73157209918907</v>
      </c>
    </row>
    <row r="7" spans="1:35">
      <c r="A7" s="1">
        <v>4</v>
      </c>
      <c r="B7" s="1">
        <v>1180.56</v>
      </c>
      <c r="C7" s="1">
        <v>810.04</v>
      </c>
      <c r="D7" s="1">
        <v>1298.8800000000001</v>
      </c>
      <c r="E7" s="1">
        <v>1238.04</v>
      </c>
      <c r="F7" s="1">
        <v>1.0492026474013867</v>
      </c>
      <c r="H7" s="1">
        <v>30.797999999999998</v>
      </c>
      <c r="I7" s="1">
        <f t="shared" si="0"/>
        <v>1238.6466774161811</v>
      </c>
      <c r="J7" s="1">
        <f t="shared" si="0"/>
        <v>849.89611250101927</v>
      </c>
      <c r="K7" s="1">
        <f t="shared" si="0"/>
        <v>1362.7883346567132</v>
      </c>
      <c r="L7" s="1">
        <f t="shared" si="0"/>
        <v>1298.9548455888128</v>
      </c>
      <c r="M7" s="3">
        <v>30.797999999999998</v>
      </c>
      <c r="N7" s="3">
        <f t="shared" si="1"/>
        <v>1187.5714925406817</v>
      </c>
      <c r="O7" s="1">
        <f t="shared" si="2"/>
        <v>230.75277527573039</v>
      </c>
      <c r="P7" s="3">
        <f t="shared" si="3"/>
        <v>1418.324267816412</v>
      </c>
      <c r="Q7" s="3">
        <f t="shared" si="4"/>
        <v>956.81871726495126</v>
      </c>
      <c r="S7" s="1">
        <v>4</v>
      </c>
      <c r="T7" s="1">
        <v>612.12</v>
      </c>
      <c r="U7" s="1">
        <v>988.08</v>
      </c>
      <c r="V7" s="1">
        <v>779</v>
      </c>
      <c r="W7" s="1">
        <v>779.96</v>
      </c>
      <c r="X7" s="1">
        <v>1.0279178669476428</v>
      </c>
      <c r="Z7" s="1">
        <v>30.242000000000001</v>
      </c>
      <c r="AA7" s="1">
        <f t="shared" si="5"/>
        <v>642.23792452733687</v>
      </c>
      <c r="AB7" s="1">
        <f t="shared" si="5"/>
        <v>1036.6961518443622</v>
      </c>
      <c r="AC7" s="1">
        <f t="shared" si="5"/>
        <v>817.32886232568023</v>
      </c>
      <c r="AD7" s="1">
        <f t="shared" si="5"/>
        <v>818.33609686718557</v>
      </c>
      <c r="AE7" s="3">
        <v>30.242000000000001</v>
      </c>
      <c r="AF7" s="3">
        <f t="shared" si="6"/>
        <v>828.64975889114123</v>
      </c>
      <c r="AG7" s="1">
        <f t="shared" si="7"/>
        <v>161.52111104033676</v>
      </c>
      <c r="AH7" s="3">
        <f t="shared" si="8"/>
        <v>990.17086993147802</v>
      </c>
      <c r="AI7" s="3">
        <f t="shared" si="9"/>
        <v>667.12864785080444</v>
      </c>
    </row>
    <row r="8" spans="1:35">
      <c r="A8" s="1">
        <v>5</v>
      </c>
      <c r="B8" s="1">
        <v>1176.24</v>
      </c>
      <c r="C8" s="1">
        <v>1050.5999999999999</v>
      </c>
      <c r="D8" s="1">
        <v>1461.96</v>
      </c>
      <c r="E8" s="1">
        <v>1215.56</v>
      </c>
      <c r="F8" s="1">
        <v>1.033496953825471</v>
      </c>
      <c r="H8" s="1">
        <v>60.249000000000002</v>
      </c>
      <c r="I8" s="1">
        <f t="shared" si="0"/>
        <v>1215.640456967672</v>
      </c>
      <c r="J8" s="1">
        <f t="shared" si="0"/>
        <v>1085.7918996890398</v>
      </c>
      <c r="K8" s="1">
        <f t="shared" si="0"/>
        <v>1510.9312066146856</v>
      </c>
      <c r="L8" s="1">
        <f t="shared" si="0"/>
        <v>1256.2775571920895</v>
      </c>
      <c r="M8" s="3">
        <v>60.249000000000002</v>
      </c>
      <c r="N8" s="3">
        <f t="shared" si="1"/>
        <v>1267.1602801158717</v>
      </c>
      <c r="O8" s="1">
        <f t="shared" si="2"/>
        <v>178.0369623235585</v>
      </c>
      <c r="P8" s="3">
        <f t="shared" si="3"/>
        <v>1445.1972424394303</v>
      </c>
      <c r="Q8" s="3">
        <f t="shared" si="4"/>
        <v>1089.1233177923132</v>
      </c>
      <c r="S8" s="1">
        <v>5</v>
      </c>
      <c r="T8" s="1">
        <v>714.64</v>
      </c>
      <c r="U8" s="1">
        <v>1011.72</v>
      </c>
      <c r="V8" s="1">
        <v>968.12</v>
      </c>
      <c r="W8" s="1">
        <v>889.36</v>
      </c>
      <c r="X8" s="1">
        <v>1.0259213122817652</v>
      </c>
      <c r="Z8" s="1">
        <v>60.488</v>
      </c>
      <c r="AA8" s="1">
        <f t="shared" si="5"/>
        <v>738.57826308183462</v>
      </c>
      <c r="AB8" s="1">
        <f t="shared" si="5"/>
        <v>1045.6095381243056</v>
      </c>
      <c r="AC8" s="1">
        <f t="shared" si="5"/>
        <v>1000.549070937515</v>
      </c>
      <c r="AD8" s="1">
        <f t="shared" si="5"/>
        <v>919.15085085422095</v>
      </c>
      <c r="AE8" s="3">
        <v>60.488</v>
      </c>
      <c r="AF8" s="3">
        <f t="shared" si="6"/>
        <v>925.97193074946904</v>
      </c>
      <c r="AG8" s="1">
        <f t="shared" si="7"/>
        <v>135.44718620169286</v>
      </c>
      <c r="AH8" s="3">
        <f t="shared" si="8"/>
        <v>1061.4191169511619</v>
      </c>
      <c r="AI8" s="3">
        <f t="shared" si="9"/>
        <v>790.52474454777621</v>
      </c>
    </row>
    <row r="9" spans="1:35">
      <c r="A9" s="1">
        <v>6</v>
      </c>
      <c r="B9" s="1">
        <v>1355.8</v>
      </c>
      <c r="C9" s="1">
        <v>995.68</v>
      </c>
      <c r="D9" s="1">
        <v>1622.12</v>
      </c>
      <c r="E9" s="1">
        <v>1339.92</v>
      </c>
      <c r="F9" s="1">
        <v>1.0441089594358903</v>
      </c>
      <c r="H9" s="1">
        <v>90.001999999999995</v>
      </c>
      <c r="I9" s="1">
        <f t="shared" si="0"/>
        <v>1415.6029272031801</v>
      </c>
      <c r="J9" s="1">
        <f t="shared" si="0"/>
        <v>1039.5984087311272</v>
      </c>
      <c r="K9" s="1">
        <f t="shared" si="0"/>
        <v>1693.6700252801463</v>
      </c>
      <c r="L9" s="1">
        <f t="shared" si="0"/>
        <v>1399.0224769273382</v>
      </c>
      <c r="M9" s="3">
        <v>90.001999999999995</v>
      </c>
      <c r="N9" s="3">
        <f t="shared" si="1"/>
        <v>1386.973459535448</v>
      </c>
      <c r="O9" s="1">
        <f t="shared" si="2"/>
        <v>268.13991037015427</v>
      </c>
      <c r="P9" s="3">
        <f t="shared" si="3"/>
        <v>1655.1133699056022</v>
      </c>
      <c r="Q9" s="3">
        <f t="shared" si="4"/>
        <v>1118.8335491652938</v>
      </c>
      <c r="S9" s="1">
        <v>6</v>
      </c>
      <c r="T9" s="1">
        <v>549.84</v>
      </c>
      <c r="U9" s="1">
        <v>1068.28</v>
      </c>
      <c r="V9" s="1">
        <v>801.08</v>
      </c>
      <c r="W9" s="1">
        <v>913.92</v>
      </c>
      <c r="X9" s="1">
        <v>1.0415291333947589</v>
      </c>
      <c r="Z9" s="1">
        <v>90.242999999999995</v>
      </c>
      <c r="AA9" s="1">
        <f t="shared" si="5"/>
        <v>574.09287025622996</v>
      </c>
      <c r="AB9" s="1">
        <f t="shared" si="5"/>
        <v>1115.4007191861729</v>
      </c>
      <c r="AC9" s="1">
        <f t="shared" si="5"/>
        <v>836.41480522490303</v>
      </c>
      <c r="AD9" s="1">
        <f t="shared" si="5"/>
        <v>954.23206020764883</v>
      </c>
      <c r="AE9" s="3">
        <v>90.242999999999995</v>
      </c>
      <c r="AF9" s="3">
        <f t="shared" si="6"/>
        <v>870.03511371873867</v>
      </c>
      <c r="AG9" s="1">
        <f t="shared" si="7"/>
        <v>228.03913608070334</v>
      </c>
      <c r="AH9" s="3">
        <f t="shared" si="8"/>
        <v>1098.074249799442</v>
      </c>
      <c r="AI9" s="3">
        <f t="shared" si="9"/>
        <v>641.99597763803536</v>
      </c>
    </row>
    <row r="10" spans="1:35">
      <c r="A10" s="1">
        <v>7</v>
      </c>
      <c r="B10" s="1">
        <v>1315.52</v>
      </c>
      <c r="C10" s="1">
        <v>978.32</v>
      </c>
      <c r="D10" s="1">
        <v>1471.24</v>
      </c>
      <c r="E10" s="1">
        <v>1215.32</v>
      </c>
      <c r="F10" s="1">
        <v>1.0170133207262289</v>
      </c>
      <c r="H10" s="1">
        <v>120.735</v>
      </c>
      <c r="I10" s="1">
        <f t="shared" si="0"/>
        <v>1337.9013636817685</v>
      </c>
      <c r="J10" s="1">
        <f t="shared" si="0"/>
        <v>994.96447193288429</v>
      </c>
      <c r="K10" s="1">
        <f t="shared" si="0"/>
        <v>1496.270677985257</v>
      </c>
      <c r="L10" s="1">
        <f t="shared" si="0"/>
        <v>1235.9966289450003</v>
      </c>
      <c r="M10" s="3">
        <v>120.735</v>
      </c>
      <c r="N10" s="3">
        <f t="shared" si="1"/>
        <v>1266.2832856362274</v>
      </c>
      <c r="O10" s="1">
        <f t="shared" si="2"/>
        <v>210.20191085824072</v>
      </c>
      <c r="P10" s="3">
        <f t="shared" si="3"/>
        <v>1476.4851964944683</v>
      </c>
      <c r="Q10" s="3">
        <f t="shared" si="4"/>
        <v>1056.0813747779866</v>
      </c>
      <c r="S10" s="1">
        <v>7</v>
      </c>
      <c r="T10" s="1">
        <v>610.20000000000005</v>
      </c>
      <c r="U10" s="1">
        <v>1040.76</v>
      </c>
      <c r="V10" s="1">
        <v>1032.4000000000001</v>
      </c>
      <c r="W10" s="1">
        <v>1065.8399999999999</v>
      </c>
      <c r="X10" s="1">
        <v>1.0395048998053744</v>
      </c>
      <c r="Z10" s="1">
        <v>120.247</v>
      </c>
      <c r="AA10" s="1">
        <f t="shared" si="5"/>
        <v>620.58152830714494</v>
      </c>
      <c r="AB10" s="1">
        <f t="shared" si="5"/>
        <v>1058.46678367903</v>
      </c>
      <c r="AC10" s="1">
        <f t="shared" si="5"/>
        <v>1049.9645523177587</v>
      </c>
      <c r="AD10" s="1">
        <f t="shared" si="5"/>
        <v>1083.9734777628437</v>
      </c>
      <c r="AE10" s="3">
        <v>120.247</v>
      </c>
      <c r="AF10" s="3">
        <f t="shared" si="6"/>
        <v>953.24658551669427</v>
      </c>
      <c r="AG10" s="1">
        <f t="shared" si="7"/>
        <v>222.24702161335566</v>
      </c>
      <c r="AH10" s="3">
        <f t="shared" si="8"/>
        <v>1175.4936071300499</v>
      </c>
      <c r="AI10" s="3">
        <f t="shared" si="9"/>
        <v>730.99956390333864</v>
      </c>
    </row>
    <row r="11" spans="1:35">
      <c r="A11" s="1">
        <v>8</v>
      </c>
      <c r="B11" s="1">
        <v>1268.44</v>
      </c>
      <c r="C11" s="1">
        <v>927.32</v>
      </c>
      <c r="D11" s="1">
        <v>1537.56</v>
      </c>
      <c r="E11" s="1">
        <v>1180.8</v>
      </c>
      <c r="F11" s="1">
        <v>1.0725669775913964</v>
      </c>
      <c r="H11" s="1">
        <v>150.62100000000001</v>
      </c>
      <c r="I11" s="1">
        <f t="shared" si="0"/>
        <v>1360.4868570560309</v>
      </c>
      <c r="J11" s="1">
        <f t="shared" si="0"/>
        <v>994.61280966005381</v>
      </c>
      <c r="K11" s="1">
        <f t="shared" si="0"/>
        <v>1649.1360820654274</v>
      </c>
      <c r="L11" s="1">
        <f t="shared" si="0"/>
        <v>1266.4870871399207</v>
      </c>
      <c r="M11" s="3">
        <v>150.62100000000001</v>
      </c>
      <c r="N11" s="3">
        <f t="shared" si="1"/>
        <v>1317.6807089803583</v>
      </c>
      <c r="O11" s="1">
        <f t="shared" si="2"/>
        <v>269.9930154333714</v>
      </c>
      <c r="P11" s="3">
        <f t="shared" si="3"/>
        <v>1587.6737244137298</v>
      </c>
      <c r="Q11" s="3">
        <f t="shared" si="4"/>
        <v>1047.6876935469868</v>
      </c>
      <c r="S11" s="1">
        <v>8</v>
      </c>
      <c r="T11" s="1">
        <v>624.52</v>
      </c>
      <c r="U11" s="1">
        <v>1185.8800000000001</v>
      </c>
      <c r="V11" s="1">
        <v>870.84</v>
      </c>
      <c r="W11" s="1">
        <v>1157.28</v>
      </c>
      <c r="X11" s="1">
        <v>1.0513881540086516</v>
      </c>
      <c r="Z11" s="1">
        <v>150.24799999999999</v>
      </c>
      <c r="AA11" s="1">
        <f t="shared" si="5"/>
        <v>669.83952884537882</v>
      </c>
      <c r="AB11" s="1">
        <f t="shared" si="5"/>
        <v>1271.9357273860853</v>
      </c>
      <c r="AC11" s="1">
        <f t="shared" si="5"/>
        <v>934.03422676569164</v>
      </c>
      <c r="AD11" s="1">
        <f t="shared" si="5"/>
        <v>1241.2603118269712</v>
      </c>
      <c r="AE11" s="3">
        <v>150.24799999999999</v>
      </c>
      <c r="AF11" s="3">
        <f t="shared" si="6"/>
        <v>1029.2674487060317</v>
      </c>
      <c r="AG11" s="1">
        <f t="shared" si="7"/>
        <v>284.06962974374642</v>
      </c>
      <c r="AH11" s="3">
        <f t="shared" si="8"/>
        <v>1313.3370784497781</v>
      </c>
      <c r="AI11" s="3">
        <f t="shared" si="9"/>
        <v>745.19781896228528</v>
      </c>
    </row>
    <row r="12" spans="1:35">
      <c r="A12" s="1">
        <v>9</v>
      </c>
      <c r="B12" s="1">
        <v>1182.3599999999999</v>
      </c>
      <c r="C12" s="1">
        <v>941.76</v>
      </c>
      <c r="D12" s="1">
        <v>1639.88</v>
      </c>
      <c r="E12" s="1">
        <v>1210.32</v>
      </c>
      <c r="F12" s="1">
        <v>1.0482929974792912</v>
      </c>
      <c r="H12" s="1">
        <v>180.51300000000001</v>
      </c>
      <c r="I12" s="1">
        <f t="shared" si="0"/>
        <v>1239.4597084996146</v>
      </c>
      <c r="J12" s="1">
        <f t="shared" si="0"/>
        <v>987.24041330609725</v>
      </c>
      <c r="K12" s="1">
        <f t="shared" si="0"/>
        <v>1719.07472070634</v>
      </c>
      <c r="L12" s="1">
        <f t="shared" si="0"/>
        <v>1268.7699807091356</v>
      </c>
      <c r="M12" s="3">
        <v>180.51300000000001</v>
      </c>
      <c r="N12" s="3">
        <f t="shared" si="1"/>
        <v>1303.6362058052969</v>
      </c>
      <c r="O12" s="1">
        <f t="shared" si="2"/>
        <v>304.42828035147187</v>
      </c>
      <c r="P12" s="3">
        <f t="shared" si="3"/>
        <v>1608.0644861567687</v>
      </c>
      <c r="Q12" s="3">
        <f t="shared" si="4"/>
        <v>999.20792545382506</v>
      </c>
      <c r="S12" s="1">
        <v>9</v>
      </c>
      <c r="T12" s="1">
        <v>664.6</v>
      </c>
      <c r="U12" s="1">
        <v>1022.84</v>
      </c>
      <c r="V12" s="1">
        <v>973.08</v>
      </c>
      <c r="W12" s="1">
        <v>1025.56</v>
      </c>
      <c r="X12" s="1">
        <v>1.0363854483968031</v>
      </c>
      <c r="Z12" s="1">
        <v>180.24799999999999</v>
      </c>
      <c r="AA12" s="1">
        <f t="shared" si="5"/>
        <v>696.69552612473694</v>
      </c>
      <c r="AB12" s="1">
        <f t="shared" si="5"/>
        <v>1072.2360095417182</v>
      </c>
      <c r="AC12" s="1">
        <f t="shared" si="5"/>
        <v>1020.0729499871487</v>
      </c>
      <c r="AD12" s="1">
        <f t="shared" si="5"/>
        <v>1075.0873664948617</v>
      </c>
      <c r="AE12" s="3">
        <v>180.24799999999999</v>
      </c>
      <c r="AF12" s="3">
        <f t="shared" si="6"/>
        <v>966.02296303711637</v>
      </c>
      <c r="AG12" s="1">
        <f t="shared" si="7"/>
        <v>181.32376633384598</v>
      </c>
      <c r="AH12" s="3">
        <f t="shared" si="8"/>
        <v>1147.3467293709623</v>
      </c>
      <c r="AI12" s="3">
        <f t="shared" si="9"/>
        <v>784.69919670327045</v>
      </c>
    </row>
    <row r="13" spans="1:35">
      <c r="A13" s="1">
        <v>10</v>
      </c>
      <c r="B13" s="1">
        <v>1447.48</v>
      </c>
      <c r="C13" s="1">
        <v>1024.96</v>
      </c>
      <c r="D13" s="1">
        <v>1516.4</v>
      </c>
      <c r="E13" s="1">
        <v>1378.52</v>
      </c>
      <c r="F13" s="1">
        <v>1.0368893637253798</v>
      </c>
      <c r="H13" s="1">
        <v>210.39400000000001</v>
      </c>
      <c r="I13" s="1">
        <f t="shared" si="0"/>
        <v>1500.8766162052127</v>
      </c>
      <c r="J13" s="1">
        <f t="shared" si="0"/>
        <v>1062.7701222439653</v>
      </c>
      <c r="K13" s="1">
        <f t="shared" si="0"/>
        <v>1572.3390311531659</v>
      </c>
      <c r="L13" s="1">
        <f t="shared" si="0"/>
        <v>1429.3727256827106</v>
      </c>
      <c r="M13" s="3">
        <v>210.39400000000001</v>
      </c>
      <c r="N13" s="3">
        <f t="shared" si="1"/>
        <v>1391.3396238212636</v>
      </c>
      <c r="O13" s="1">
        <f t="shared" si="2"/>
        <v>226.68890015391793</v>
      </c>
      <c r="P13" s="3">
        <f t="shared" si="3"/>
        <v>1618.0285239751815</v>
      </c>
      <c r="Q13" s="3">
        <f t="shared" si="4"/>
        <v>1164.6507236673456</v>
      </c>
      <c r="S13" s="1">
        <v>10</v>
      </c>
      <c r="T13" s="1">
        <v>633.32000000000005</v>
      </c>
      <c r="U13" s="1">
        <v>1043.3599999999999</v>
      </c>
      <c r="V13" s="1">
        <v>858.92</v>
      </c>
      <c r="W13" s="1">
        <v>965.92</v>
      </c>
      <c r="X13" s="1">
        <v>1.0677709318996578</v>
      </c>
      <c r="Z13" s="1">
        <v>210.24700000000001</v>
      </c>
      <c r="AA13" s="1">
        <f t="shared" si="5"/>
        <v>656.68277183455757</v>
      </c>
      <c r="AB13" s="1">
        <f t="shared" si="5"/>
        <v>1081.8488865365121</v>
      </c>
      <c r="AC13" s="1">
        <f t="shared" si="5"/>
        <v>890.60501229100316</v>
      </c>
      <c r="AD13" s="1">
        <f t="shared" si="5"/>
        <v>1001.5521742096188</v>
      </c>
      <c r="AE13" s="3">
        <v>210.24700000000001</v>
      </c>
      <c r="AF13" s="3">
        <f t="shared" si="6"/>
        <v>907.67221121792295</v>
      </c>
      <c r="AG13" s="1">
        <f t="shared" si="7"/>
        <v>184.78631770917295</v>
      </c>
      <c r="AH13" s="3">
        <f t="shared" si="8"/>
        <v>1092.4585289270958</v>
      </c>
      <c r="AI13" s="3">
        <f t="shared" si="9"/>
        <v>722.88589350874997</v>
      </c>
    </row>
    <row r="14" spans="1:35">
      <c r="A14" s="1">
        <v>11</v>
      </c>
      <c r="B14" s="1">
        <v>1388.64</v>
      </c>
      <c r="C14" s="1">
        <v>1101.8</v>
      </c>
      <c r="D14" s="1">
        <v>1717.8</v>
      </c>
      <c r="E14" s="1">
        <v>1262.52</v>
      </c>
      <c r="F14" s="1">
        <v>1.0553215584404581</v>
      </c>
      <c r="H14" s="1">
        <v>240.25</v>
      </c>
      <c r="I14" s="1">
        <f t="shared" si="0"/>
        <v>1465.4617289127577</v>
      </c>
      <c r="J14" s="1">
        <f t="shared" si="0"/>
        <v>1162.7532930896966</v>
      </c>
      <c r="K14" s="1">
        <f t="shared" si="0"/>
        <v>1812.8313730890188</v>
      </c>
      <c r="L14" s="1">
        <f t="shared" si="0"/>
        <v>1332.3645739622471</v>
      </c>
      <c r="M14" s="3">
        <v>240.25</v>
      </c>
      <c r="N14" s="3">
        <f t="shared" si="1"/>
        <v>1443.3527422634299</v>
      </c>
      <c r="O14" s="1">
        <f t="shared" si="2"/>
        <v>275.71585029208757</v>
      </c>
      <c r="P14" s="3">
        <f t="shared" si="3"/>
        <v>1719.0685925555176</v>
      </c>
      <c r="Q14" s="3">
        <f t="shared" si="4"/>
        <v>1167.6368919713423</v>
      </c>
      <c r="S14" s="1">
        <v>11</v>
      </c>
      <c r="T14" s="1">
        <v>734.76</v>
      </c>
      <c r="U14" s="1">
        <v>1061.8800000000001</v>
      </c>
      <c r="V14" s="1">
        <v>1096.8</v>
      </c>
      <c r="W14" s="1">
        <v>1009.44</v>
      </c>
      <c r="X14" s="1">
        <v>1.038147516458062</v>
      </c>
      <c r="Z14" s="1">
        <v>240.24600000000001</v>
      </c>
      <c r="AA14" s="1">
        <f t="shared" si="5"/>
        <v>775.40806827971096</v>
      </c>
      <c r="AB14" s="1">
        <f t="shared" si="5"/>
        <v>1120.6248564767536</v>
      </c>
      <c r="AC14" s="1">
        <f t="shared" si="5"/>
        <v>1157.4766852974944</v>
      </c>
      <c r="AD14" s="1">
        <f t="shared" si="5"/>
        <v>1065.283793952136</v>
      </c>
      <c r="AE14" s="3">
        <v>240.24600000000001</v>
      </c>
      <c r="AF14" s="3">
        <f t="shared" si="6"/>
        <v>1029.6983510015239</v>
      </c>
      <c r="AG14" s="1">
        <f t="shared" si="7"/>
        <v>173.70933936715483</v>
      </c>
      <c r="AH14" s="3">
        <f t="shared" si="8"/>
        <v>1203.4076903686787</v>
      </c>
      <c r="AI14" s="3">
        <f t="shared" si="9"/>
        <v>855.98901163436904</v>
      </c>
    </row>
    <row r="15" spans="1:35">
      <c r="A15" s="1">
        <v>12</v>
      </c>
      <c r="B15" s="1">
        <v>1382.52</v>
      </c>
      <c r="C15" s="1">
        <v>881</v>
      </c>
      <c r="D15" s="1">
        <v>1628.8</v>
      </c>
      <c r="E15" s="1">
        <v>1321.08</v>
      </c>
      <c r="F15" s="1">
        <v>1.0822645971638998</v>
      </c>
      <c r="H15" s="1">
        <v>270.98</v>
      </c>
      <c r="I15" s="1">
        <f t="shared" si="0"/>
        <v>1496.2524508710346</v>
      </c>
      <c r="J15" s="1">
        <f t="shared" si="0"/>
        <v>953.47511010139567</v>
      </c>
      <c r="K15" s="1">
        <f t="shared" si="0"/>
        <v>1762.79257586056</v>
      </c>
      <c r="L15" s="1">
        <f t="shared" si="0"/>
        <v>1429.7581140212847</v>
      </c>
      <c r="M15" s="3">
        <v>270.98</v>
      </c>
      <c r="N15" s="3">
        <f t="shared" si="1"/>
        <v>1410.5695627135688</v>
      </c>
      <c r="O15" s="1">
        <f t="shared" si="2"/>
        <v>336.99957834961805</v>
      </c>
      <c r="P15" s="3">
        <f t="shared" si="3"/>
        <v>1747.5691410631869</v>
      </c>
      <c r="Q15" s="3">
        <f t="shared" si="4"/>
        <v>1073.5699843639507</v>
      </c>
      <c r="S15" s="1">
        <v>12</v>
      </c>
      <c r="T15" s="1">
        <v>745.28</v>
      </c>
      <c r="U15" s="1">
        <v>1098.1199999999999</v>
      </c>
      <c r="V15" s="1">
        <v>1091.1199999999999</v>
      </c>
      <c r="W15" s="1">
        <v>1064.72</v>
      </c>
      <c r="X15" s="1">
        <v>1.1076943736515847</v>
      </c>
      <c r="Z15" s="1">
        <v>270.24200000000002</v>
      </c>
      <c r="AA15" s="1">
        <f t="shared" si="5"/>
        <v>806.59015897431118</v>
      </c>
      <c r="AB15" s="1">
        <f t="shared" si="5"/>
        <v>1188.4563994376215</v>
      </c>
      <c r="AC15" s="1">
        <f t="shared" si="5"/>
        <v>1180.8805472574743</v>
      </c>
      <c r="AD15" s="1">
        <f t="shared" si="5"/>
        <v>1152.3087618923473</v>
      </c>
      <c r="AE15" s="3">
        <v>270.24200000000002</v>
      </c>
      <c r="AF15" s="3">
        <f t="shared" si="6"/>
        <v>1082.0589668904386</v>
      </c>
      <c r="AG15" s="1">
        <f t="shared" si="7"/>
        <v>184.30429207465039</v>
      </c>
      <c r="AH15" s="3">
        <f t="shared" si="8"/>
        <v>1266.363258965089</v>
      </c>
      <c r="AI15" s="3">
        <f t="shared" si="9"/>
        <v>897.75467481578812</v>
      </c>
    </row>
    <row r="16" spans="1:35">
      <c r="A16" s="1">
        <v>13</v>
      </c>
      <c r="B16" s="1">
        <v>1342.36</v>
      </c>
      <c r="C16" s="1">
        <v>984.6</v>
      </c>
      <c r="D16" s="1">
        <v>1816.64</v>
      </c>
      <c r="E16" s="1">
        <v>1233.92</v>
      </c>
      <c r="F16" s="1">
        <v>1.0595565259890856</v>
      </c>
      <c r="H16" s="1">
        <v>300.86599999999999</v>
      </c>
      <c r="I16" s="1">
        <f t="shared" si="0"/>
        <v>1422.3062982267088</v>
      </c>
      <c r="J16" s="1">
        <f t="shared" si="0"/>
        <v>1043.2393554888536</v>
      </c>
      <c r="K16" s="1">
        <f t="shared" si="0"/>
        <v>1924.8327673728124</v>
      </c>
      <c r="L16" s="1">
        <f t="shared" si="0"/>
        <v>1307.4079885484525</v>
      </c>
      <c r="M16" s="3">
        <v>300.86599999999999</v>
      </c>
      <c r="N16" s="3">
        <f t="shared" si="1"/>
        <v>1424.4466024092069</v>
      </c>
      <c r="O16" s="1">
        <f t="shared" si="2"/>
        <v>369.41751322319175</v>
      </c>
      <c r="P16" s="3">
        <f t="shared" si="3"/>
        <v>1793.8641156323986</v>
      </c>
      <c r="Q16" s="3">
        <f t="shared" si="4"/>
        <v>1055.0290891860152</v>
      </c>
      <c r="S16" s="1">
        <v>13</v>
      </c>
      <c r="T16" s="1">
        <v>811.12</v>
      </c>
      <c r="U16" s="1">
        <v>1164.56</v>
      </c>
      <c r="V16" s="1">
        <v>1143.92</v>
      </c>
      <c r="W16" s="1">
        <v>1022.28</v>
      </c>
      <c r="X16" s="1">
        <v>1.0982551554748448</v>
      </c>
      <c r="Z16" s="1">
        <v>300.24099999999999</v>
      </c>
      <c r="AA16" s="1">
        <f t="shared" si="5"/>
        <v>859.42748936026703</v>
      </c>
      <c r="AB16" s="1">
        <f t="shared" si="5"/>
        <v>1233.9171479058493</v>
      </c>
      <c r="AC16" s="1">
        <f t="shared" si="5"/>
        <v>1212.0479012094349</v>
      </c>
      <c r="AD16" s="1">
        <f t="shared" si="5"/>
        <v>1083.1634453881225</v>
      </c>
      <c r="AE16" s="3">
        <v>300.24099999999999</v>
      </c>
      <c r="AF16" s="3">
        <f t="shared" si="6"/>
        <v>1097.1389959659184</v>
      </c>
      <c r="AG16" s="1">
        <f t="shared" si="7"/>
        <v>171.86661081494546</v>
      </c>
      <c r="AH16" s="3">
        <f t="shared" si="8"/>
        <v>1269.0056067808639</v>
      </c>
      <c r="AI16" s="3">
        <f t="shared" si="9"/>
        <v>925.27238515097292</v>
      </c>
    </row>
    <row r="17" spans="1:35">
      <c r="A17" s="1">
        <v>14</v>
      </c>
      <c r="B17" s="1">
        <v>1370.28</v>
      </c>
      <c r="C17" s="1">
        <v>1006.64</v>
      </c>
      <c r="D17" s="1">
        <v>1638.32</v>
      </c>
      <c r="E17" s="1">
        <v>1330.88</v>
      </c>
      <c r="F17" s="1">
        <v>1.0815147270819017</v>
      </c>
      <c r="H17" s="1">
        <v>330.738</v>
      </c>
      <c r="I17" s="1">
        <f t="shared" si="0"/>
        <v>1481.9780002257883</v>
      </c>
      <c r="J17" s="1">
        <f t="shared" si="0"/>
        <v>1088.6959848697254</v>
      </c>
      <c r="K17" s="1">
        <f t="shared" si="0"/>
        <v>1771.867207672821</v>
      </c>
      <c r="L17" s="1">
        <f t="shared" si="0"/>
        <v>1439.3663199787613</v>
      </c>
      <c r="M17" s="3">
        <v>330.738</v>
      </c>
      <c r="N17" s="3">
        <f t="shared" si="1"/>
        <v>1445.476878186774</v>
      </c>
      <c r="O17" s="1">
        <f t="shared" si="2"/>
        <v>279.9957879741774</v>
      </c>
      <c r="P17" s="3">
        <f t="shared" si="3"/>
        <v>1725.4726661609513</v>
      </c>
      <c r="Q17" s="3">
        <f t="shared" si="4"/>
        <v>1165.4810902125967</v>
      </c>
      <c r="S17" s="1">
        <v>14</v>
      </c>
      <c r="T17" s="1">
        <v>775.56</v>
      </c>
      <c r="U17" s="1">
        <v>1119.76</v>
      </c>
      <c r="V17" s="1">
        <v>905.84</v>
      </c>
      <c r="W17" s="1">
        <v>1026.52</v>
      </c>
      <c r="X17" s="1">
        <v>1.1176960595436587</v>
      </c>
      <c r="Z17" s="1">
        <v>330.24</v>
      </c>
      <c r="AA17" s="1">
        <f t="shared" si="5"/>
        <v>838.77956173563962</v>
      </c>
      <c r="AB17" s="1">
        <f t="shared" si="5"/>
        <v>1211.0369307972303</v>
      </c>
      <c r="AC17" s="1">
        <f t="shared" si="5"/>
        <v>979.6793003798698</v>
      </c>
      <c r="AD17" s="1">
        <f t="shared" si="5"/>
        <v>1110.1964976441136</v>
      </c>
      <c r="AE17" s="3">
        <v>330.24</v>
      </c>
      <c r="AF17" s="3">
        <f t="shared" si="6"/>
        <v>1034.9230726392134</v>
      </c>
      <c r="AG17" s="1">
        <f t="shared" si="7"/>
        <v>161.45828232115406</v>
      </c>
      <c r="AH17" s="3">
        <f t="shared" si="8"/>
        <v>1196.3813549603674</v>
      </c>
      <c r="AI17" s="3">
        <f t="shared" si="9"/>
        <v>873.46479031805939</v>
      </c>
    </row>
    <row r="18" spans="1:35">
      <c r="A18" s="1">
        <v>15</v>
      </c>
      <c r="B18" s="1">
        <v>1400.8</v>
      </c>
      <c r="C18" s="1">
        <v>994.92</v>
      </c>
      <c r="D18" s="1">
        <v>1710.12</v>
      </c>
      <c r="E18" s="1">
        <v>1345</v>
      </c>
      <c r="F18" s="1">
        <v>1.0953312813541178</v>
      </c>
      <c r="H18" s="1">
        <v>360.62</v>
      </c>
      <c r="I18" s="1">
        <f t="shared" si="0"/>
        <v>1534.3400589208482</v>
      </c>
      <c r="J18" s="1">
        <f t="shared" si="0"/>
        <v>1089.7669984448389</v>
      </c>
      <c r="K18" s="1">
        <f t="shared" si="0"/>
        <v>1873.1479308693038</v>
      </c>
      <c r="L18" s="1">
        <f t="shared" si="0"/>
        <v>1473.2205734212885</v>
      </c>
      <c r="M18" s="3">
        <v>360.62</v>
      </c>
      <c r="N18" s="3">
        <f t="shared" si="1"/>
        <v>1492.6188904140697</v>
      </c>
      <c r="O18" s="1">
        <f t="shared" si="2"/>
        <v>321.04462207856005</v>
      </c>
      <c r="P18" s="3">
        <f t="shared" si="3"/>
        <v>1813.6635124926297</v>
      </c>
      <c r="Q18" s="3">
        <f t="shared" si="4"/>
        <v>1171.5742683355097</v>
      </c>
      <c r="S18" s="1">
        <v>15</v>
      </c>
      <c r="T18" s="1">
        <v>732.88</v>
      </c>
      <c r="U18" s="1">
        <v>1273.08</v>
      </c>
      <c r="V18" s="1">
        <v>1082.48</v>
      </c>
      <c r="W18" s="1">
        <v>1009.52</v>
      </c>
      <c r="X18" s="1">
        <v>1.0235677716011404</v>
      </c>
      <c r="Z18" s="1">
        <v>360.24299999999999</v>
      </c>
      <c r="AA18" s="1">
        <f t="shared" si="5"/>
        <v>802.7463894788059</v>
      </c>
      <c r="AB18" s="1">
        <f t="shared" si="5"/>
        <v>1394.4443476663002</v>
      </c>
      <c r="AC18" s="1">
        <f t="shared" si="5"/>
        <v>1185.6742054402055</v>
      </c>
      <c r="AD18" s="1">
        <f t="shared" si="5"/>
        <v>1105.758835152609</v>
      </c>
      <c r="AE18" s="3">
        <v>360.24299999999999</v>
      </c>
      <c r="AF18" s="3">
        <f t="shared" si="6"/>
        <v>1122.1559444344803</v>
      </c>
      <c r="AG18" s="1">
        <f t="shared" si="7"/>
        <v>245.2664354027456</v>
      </c>
      <c r="AH18" s="3">
        <f t="shared" si="8"/>
        <v>1367.4223798372259</v>
      </c>
      <c r="AI18" s="3">
        <f t="shared" si="9"/>
        <v>876.88950903173463</v>
      </c>
    </row>
    <row r="19" spans="1:35">
      <c r="A19" s="1">
        <v>16</v>
      </c>
      <c r="B19" s="1">
        <v>1338.52</v>
      </c>
      <c r="C19" s="1">
        <v>971.84</v>
      </c>
      <c r="D19" s="1">
        <v>1630.12</v>
      </c>
      <c r="E19" s="1">
        <v>1378.56</v>
      </c>
      <c r="F19" s="1">
        <v>1.0724094722062516</v>
      </c>
      <c r="H19" s="1">
        <v>390.47</v>
      </c>
      <c r="I19" s="1">
        <f t="shared" si="0"/>
        <v>1435.4415267375118</v>
      </c>
      <c r="J19" s="1">
        <f t="shared" si="0"/>
        <v>1042.2104214689236</v>
      </c>
      <c r="K19" s="1">
        <f t="shared" si="0"/>
        <v>1748.1561288328548</v>
      </c>
      <c r="L19" s="1">
        <f t="shared" si="0"/>
        <v>1478.3808020046501</v>
      </c>
      <c r="M19" s="3">
        <v>390.47</v>
      </c>
      <c r="N19" s="3">
        <f t="shared" si="1"/>
        <v>1426.0472197609849</v>
      </c>
      <c r="O19" s="1">
        <f t="shared" si="2"/>
        <v>290.92490088256864</v>
      </c>
      <c r="P19" s="3">
        <f t="shared" si="3"/>
        <v>1716.9721206435536</v>
      </c>
      <c r="Q19" s="3">
        <f t="shared" si="4"/>
        <v>1135.1223188784163</v>
      </c>
      <c r="S19" s="1">
        <v>16</v>
      </c>
      <c r="T19" s="1">
        <v>803.92</v>
      </c>
      <c r="U19" s="1">
        <v>1069.68</v>
      </c>
      <c r="V19" s="1">
        <v>993.68</v>
      </c>
      <c r="W19" s="1">
        <v>1092.48</v>
      </c>
      <c r="X19" s="1">
        <v>1.0878887480141146</v>
      </c>
      <c r="Z19" s="1">
        <v>390.24299999999999</v>
      </c>
      <c r="AA19" s="1">
        <f t="shared" si="5"/>
        <v>862.1314228960498</v>
      </c>
      <c r="AB19" s="1">
        <f t="shared" si="5"/>
        <v>1147.1349642295834</v>
      </c>
      <c r="AC19" s="1">
        <f t="shared" si="5"/>
        <v>1065.6318443419079</v>
      </c>
      <c r="AD19" s="1">
        <f t="shared" si="5"/>
        <v>1171.5859001958859</v>
      </c>
      <c r="AE19" s="3">
        <v>390.24299999999999</v>
      </c>
      <c r="AF19" s="3">
        <f t="shared" si="6"/>
        <v>1061.6210329158569</v>
      </c>
      <c r="AG19" s="1">
        <f t="shared" si="7"/>
        <v>140.49566493761972</v>
      </c>
      <c r="AH19" s="3">
        <f t="shared" si="8"/>
        <v>1202.1166978534766</v>
      </c>
      <c r="AI19" s="3">
        <f t="shared" si="9"/>
        <v>921.12536797823714</v>
      </c>
    </row>
    <row r="20" spans="1:35">
      <c r="A20" s="1">
        <v>17</v>
      </c>
      <c r="B20" s="1">
        <v>1483.64</v>
      </c>
      <c r="C20" s="1">
        <v>979.96</v>
      </c>
      <c r="D20" s="1">
        <v>1672.64</v>
      </c>
      <c r="E20" s="1">
        <v>1090.4000000000001</v>
      </c>
      <c r="F20" s="1">
        <v>1.0727068745620225</v>
      </c>
      <c r="H20" s="1">
        <v>420.32</v>
      </c>
      <c r="I20" s="1">
        <f t="shared" si="0"/>
        <v>1591.5108273751991</v>
      </c>
      <c r="J20" s="1">
        <f t="shared" si="0"/>
        <v>1051.2098287957997</v>
      </c>
      <c r="K20" s="1">
        <f t="shared" si="0"/>
        <v>1794.2524266674216</v>
      </c>
      <c r="L20" s="1">
        <f t="shared" si="0"/>
        <v>1169.6795760224295</v>
      </c>
      <c r="M20" s="3">
        <v>420.32</v>
      </c>
      <c r="N20" s="3">
        <f t="shared" si="1"/>
        <v>1401.6631647152126</v>
      </c>
      <c r="O20" s="1">
        <f t="shared" si="2"/>
        <v>349.66764681978896</v>
      </c>
      <c r="P20" s="3">
        <f t="shared" si="3"/>
        <v>1751.3308115350014</v>
      </c>
      <c r="Q20" s="3">
        <f t="shared" si="4"/>
        <v>1051.9955178954237</v>
      </c>
      <c r="S20" s="1">
        <v>17</v>
      </c>
      <c r="T20" s="1">
        <v>753.2</v>
      </c>
      <c r="U20" s="1">
        <v>1007.68</v>
      </c>
      <c r="V20" s="1">
        <v>962.84</v>
      </c>
      <c r="W20" s="1">
        <v>1104.32</v>
      </c>
      <c r="X20" s="1">
        <v>1.1013370456606049</v>
      </c>
      <c r="Z20" s="1">
        <v>420.24200000000002</v>
      </c>
      <c r="AA20" s="1">
        <f t="shared" si="5"/>
        <v>807.96281792011541</v>
      </c>
      <c r="AB20" s="1">
        <f t="shared" si="5"/>
        <v>1080.9452633586588</v>
      </c>
      <c r="AC20" s="1">
        <f t="shared" si="5"/>
        <v>1032.8450871032978</v>
      </c>
      <c r="AD20" s="1">
        <f t="shared" si="5"/>
        <v>1184.6116557163327</v>
      </c>
      <c r="AE20" s="3">
        <v>420.24200000000002</v>
      </c>
      <c r="AF20" s="3">
        <f t="shared" si="6"/>
        <v>1026.5912060246012</v>
      </c>
      <c r="AG20" s="1">
        <f t="shared" si="7"/>
        <v>158.91539592202579</v>
      </c>
      <c r="AH20" s="3">
        <f t="shared" si="8"/>
        <v>1185.5066019466269</v>
      </c>
      <c r="AI20" s="3">
        <f t="shared" si="9"/>
        <v>867.67581010257538</v>
      </c>
    </row>
    <row r="21" spans="1:35">
      <c r="A21" s="1">
        <v>18</v>
      </c>
      <c r="B21" s="1">
        <v>1439.44</v>
      </c>
      <c r="C21" s="1">
        <v>1038.8800000000001</v>
      </c>
      <c r="D21" s="1">
        <v>1652.96</v>
      </c>
      <c r="E21" s="1">
        <v>1269.8399999999999</v>
      </c>
      <c r="F21" s="1">
        <v>1.1090713807729398</v>
      </c>
      <c r="H21" s="1">
        <v>451.05399999999997</v>
      </c>
      <c r="I21" s="1">
        <f t="shared" si="0"/>
        <v>1596.4417083398005</v>
      </c>
      <c r="J21" s="1">
        <f t="shared" si="0"/>
        <v>1152.1920760573919</v>
      </c>
      <c r="K21" s="1">
        <f t="shared" si="0"/>
        <v>1833.2506295624385</v>
      </c>
      <c r="L21" s="1">
        <f t="shared" si="0"/>
        <v>1408.3432021607098</v>
      </c>
      <c r="M21" s="3">
        <v>451.05399999999997</v>
      </c>
      <c r="N21" s="3">
        <f t="shared" si="1"/>
        <v>1497.5569040300852</v>
      </c>
      <c r="O21" s="1">
        <f t="shared" si="2"/>
        <v>288.50443722006901</v>
      </c>
      <c r="P21" s="3">
        <f t="shared" si="3"/>
        <v>1786.0613412501543</v>
      </c>
      <c r="Q21" s="3">
        <f t="shared" si="4"/>
        <v>1209.0524668100161</v>
      </c>
      <c r="S21" s="1">
        <v>18</v>
      </c>
      <c r="T21" s="1">
        <v>786.92</v>
      </c>
      <c r="U21" s="1">
        <v>1076.1199999999999</v>
      </c>
      <c r="V21" s="1">
        <v>1251.6400000000001</v>
      </c>
      <c r="W21" s="1">
        <v>1264.8800000000001</v>
      </c>
      <c r="X21" s="1">
        <v>1.0975587735210843</v>
      </c>
      <c r="Z21" s="1">
        <v>450.46800000000002</v>
      </c>
      <c r="AA21" s="1">
        <f t="shared" si="5"/>
        <v>872.75045095784174</v>
      </c>
      <c r="AB21" s="1">
        <f t="shared" si="5"/>
        <v>1193.4938942773758</v>
      </c>
      <c r="AC21" s="1">
        <f t="shared" si="5"/>
        <v>1388.1581030306425</v>
      </c>
      <c r="AD21" s="1">
        <f t="shared" si="5"/>
        <v>1402.8422081120762</v>
      </c>
      <c r="AE21" s="3">
        <v>450.46800000000002</v>
      </c>
      <c r="AF21" s="3">
        <f t="shared" si="6"/>
        <v>1214.311164094484</v>
      </c>
      <c r="AG21" s="1">
        <f t="shared" si="7"/>
        <v>246.88984872940526</v>
      </c>
      <c r="AH21" s="3">
        <f t="shared" si="8"/>
        <v>1461.2010128238892</v>
      </c>
      <c r="AI21" s="3">
        <f t="shared" si="9"/>
        <v>967.42131536507873</v>
      </c>
    </row>
    <row r="22" spans="1:35">
      <c r="A22" s="1">
        <v>19</v>
      </c>
      <c r="B22" s="1">
        <v>1509.24</v>
      </c>
      <c r="C22" s="1">
        <v>891.12</v>
      </c>
      <c r="D22" s="1">
        <v>1691.4</v>
      </c>
      <c r="E22" s="1">
        <v>1404.56</v>
      </c>
      <c r="F22" s="1">
        <v>1.0744002406940196</v>
      </c>
      <c r="H22" s="1">
        <v>480.91800000000001</v>
      </c>
      <c r="I22" s="1">
        <f t="shared" si="0"/>
        <v>1621.5278192650421</v>
      </c>
      <c r="J22" s="1">
        <f t="shared" si="0"/>
        <v>957.41954248725483</v>
      </c>
      <c r="K22" s="1">
        <f t="shared" si="0"/>
        <v>1817.240567109865</v>
      </c>
      <c r="L22" s="1">
        <f t="shared" si="0"/>
        <v>1509.0596020691921</v>
      </c>
      <c r="M22" s="3">
        <v>480.91800000000001</v>
      </c>
      <c r="N22" s="3">
        <f t="shared" si="1"/>
        <v>1476.3118827328385</v>
      </c>
      <c r="O22" s="1">
        <f t="shared" si="2"/>
        <v>368.61981767183272</v>
      </c>
      <c r="P22" s="3">
        <f t="shared" si="3"/>
        <v>1844.9317004046711</v>
      </c>
      <c r="Q22" s="3">
        <f t="shared" si="4"/>
        <v>1107.6920650610059</v>
      </c>
      <c r="S22" s="1">
        <v>19</v>
      </c>
      <c r="T22" s="1">
        <v>711.6</v>
      </c>
      <c r="U22" s="1">
        <v>1101.8</v>
      </c>
      <c r="V22" s="1">
        <v>1106.96</v>
      </c>
      <c r="W22" s="1">
        <v>1317.6</v>
      </c>
      <c r="X22" s="1">
        <v>1.1372281438553795</v>
      </c>
      <c r="Z22" s="1">
        <v>480.47800000000001</v>
      </c>
      <c r="AA22" s="1">
        <f t="shared" si="5"/>
        <v>764.54321127786443</v>
      </c>
      <c r="AB22" s="1">
        <f t="shared" si="5"/>
        <v>1183.7741851966707</v>
      </c>
      <c r="AC22" s="1">
        <f t="shared" si="5"/>
        <v>1189.318090438652</v>
      </c>
      <c r="AD22" s="1">
        <f t="shared" si="5"/>
        <v>1415.6297571384403</v>
      </c>
      <c r="AE22" s="3">
        <v>480.47800000000001</v>
      </c>
      <c r="AF22" s="3">
        <f t="shared" si="6"/>
        <v>1138.3163110129069</v>
      </c>
      <c r="AG22" s="1">
        <f t="shared" si="7"/>
        <v>271.58588409406156</v>
      </c>
      <c r="AH22" s="3">
        <f t="shared" si="8"/>
        <v>1409.9021951069685</v>
      </c>
      <c r="AI22" s="3">
        <f t="shared" si="9"/>
        <v>866.7304269188453</v>
      </c>
    </row>
    <row r="23" spans="1:35">
      <c r="A23" s="1">
        <v>20</v>
      </c>
      <c r="B23" s="1">
        <v>1376.96</v>
      </c>
      <c r="C23" s="1">
        <v>1022.84</v>
      </c>
      <c r="D23" s="1">
        <v>1945.36</v>
      </c>
      <c r="E23" s="1">
        <v>1387.96</v>
      </c>
      <c r="F23" s="1">
        <v>1.1064150924239153</v>
      </c>
      <c r="H23" s="1">
        <v>510.77699999999999</v>
      </c>
      <c r="I23" s="1">
        <f t="shared" si="0"/>
        <v>1523.4893256640346</v>
      </c>
      <c r="J23" s="1">
        <f t="shared" si="0"/>
        <v>1131.6856131348775</v>
      </c>
      <c r="K23" s="1">
        <f t="shared" si="0"/>
        <v>2152.375664197788</v>
      </c>
      <c r="L23" s="1">
        <f t="shared" si="0"/>
        <v>1535.6598916806977</v>
      </c>
      <c r="M23" s="3">
        <v>510.77699999999999</v>
      </c>
      <c r="N23" s="3">
        <f t="shared" si="1"/>
        <v>1585.8026236693495</v>
      </c>
      <c r="O23" s="1">
        <f t="shared" si="2"/>
        <v>421.75210340909564</v>
      </c>
      <c r="P23" s="3">
        <f t="shared" si="3"/>
        <v>2007.554727078445</v>
      </c>
      <c r="Q23" s="3">
        <f t="shared" si="4"/>
        <v>1164.050520260254</v>
      </c>
      <c r="S23" s="1">
        <v>20</v>
      </c>
      <c r="T23" s="1">
        <v>722.88</v>
      </c>
      <c r="U23" s="1">
        <v>1131.08</v>
      </c>
      <c r="V23" s="1">
        <v>1085.08</v>
      </c>
      <c r="W23" s="1">
        <v>1134.8800000000001</v>
      </c>
      <c r="X23" s="1">
        <v>1.1416386274419739</v>
      </c>
      <c r="Z23" s="1">
        <v>510.47199999999998</v>
      </c>
      <c r="AA23" s="1">
        <f t="shared" si="5"/>
        <v>799.80534201139994</v>
      </c>
      <c r="AB23" s="1">
        <f t="shared" si="5"/>
        <v>1251.4439827388421</v>
      </c>
      <c r="AC23" s="1">
        <f t="shared" si="5"/>
        <v>1200.5488884873421</v>
      </c>
      <c r="AD23" s="1">
        <f t="shared" si="5"/>
        <v>1255.6483600900531</v>
      </c>
      <c r="AE23" s="3">
        <v>510.47199999999998</v>
      </c>
      <c r="AF23" s="3">
        <f t="shared" si="6"/>
        <v>1126.8616433319094</v>
      </c>
      <c r="AG23" s="1">
        <f t="shared" si="7"/>
        <v>219.47088799921701</v>
      </c>
      <c r="AH23" s="3">
        <f t="shared" si="8"/>
        <v>1346.3325313311263</v>
      </c>
      <c r="AI23" s="3">
        <f t="shared" si="9"/>
        <v>907.39075533269238</v>
      </c>
    </row>
    <row r="24" spans="1:35">
      <c r="A24" s="1">
        <v>21</v>
      </c>
      <c r="B24" s="1">
        <v>1367.44</v>
      </c>
      <c r="C24" s="1">
        <v>1071</v>
      </c>
      <c r="D24" s="1">
        <v>1913.08</v>
      </c>
      <c r="E24" s="1">
        <v>1268</v>
      </c>
      <c r="F24" s="1">
        <v>1.1101125906221281</v>
      </c>
      <c r="H24" s="1">
        <v>540.68600000000004</v>
      </c>
      <c r="I24" s="1">
        <f t="shared" si="0"/>
        <v>1518.0123609203229</v>
      </c>
      <c r="J24" s="1">
        <f t="shared" si="0"/>
        <v>1188.9305845562992</v>
      </c>
      <c r="K24" s="1">
        <f t="shared" si="0"/>
        <v>2123.7341948673807</v>
      </c>
      <c r="L24" s="1">
        <f t="shared" si="0"/>
        <v>1407.6227649088585</v>
      </c>
      <c r="M24" s="3">
        <v>540.68600000000004</v>
      </c>
      <c r="N24" s="3">
        <f t="shared" si="1"/>
        <v>1559.5749763132155</v>
      </c>
      <c r="O24" s="1">
        <f t="shared" si="2"/>
        <v>400.19570819349104</v>
      </c>
      <c r="P24" s="3">
        <f t="shared" si="3"/>
        <v>1959.7706845067066</v>
      </c>
      <c r="Q24" s="3">
        <f t="shared" si="4"/>
        <v>1159.3792681197244</v>
      </c>
      <c r="S24" s="1">
        <v>21</v>
      </c>
      <c r="T24" s="1">
        <v>696.72</v>
      </c>
      <c r="U24" s="1">
        <v>1177.1199999999999</v>
      </c>
      <c r="V24" s="1">
        <v>1073.48</v>
      </c>
      <c r="W24" s="1">
        <v>1127.6400000000001</v>
      </c>
      <c r="X24" s="1">
        <v>1.1536422231659482</v>
      </c>
      <c r="Z24" s="1">
        <v>540.47500000000002</v>
      </c>
      <c r="AA24" s="1">
        <f t="shared" si="5"/>
        <v>773.43764413824908</v>
      </c>
      <c r="AB24" s="1">
        <f t="shared" si="5"/>
        <v>1306.7357326731192</v>
      </c>
      <c r="AC24" s="1">
        <f t="shared" si="5"/>
        <v>1191.683663781042</v>
      </c>
      <c r="AD24" s="1">
        <f t="shared" si="5"/>
        <v>1251.8073616891365</v>
      </c>
      <c r="AE24" s="3">
        <v>540.47500000000002</v>
      </c>
      <c r="AF24" s="3">
        <f t="shared" si="6"/>
        <v>1130.9161005703868</v>
      </c>
      <c r="AG24" s="1">
        <f t="shared" si="7"/>
        <v>242.90655514640838</v>
      </c>
      <c r="AH24" s="3">
        <f t="shared" si="8"/>
        <v>1373.8226557167952</v>
      </c>
      <c r="AI24" s="3">
        <f t="shared" si="9"/>
        <v>888.00954542397835</v>
      </c>
    </row>
    <row r="25" spans="1:35">
      <c r="A25" s="1">
        <v>22</v>
      </c>
      <c r="B25" s="1">
        <v>1460.28</v>
      </c>
      <c r="C25" s="1">
        <v>1060.6400000000001</v>
      </c>
      <c r="D25" s="1">
        <v>1620.36</v>
      </c>
      <c r="E25" s="1">
        <v>1215.1600000000001</v>
      </c>
      <c r="F25" s="1">
        <v>1.1082624306082387</v>
      </c>
      <c r="H25" s="1">
        <v>570.56799999999998</v>
      </c>
      <c r="I25" s="1">
        <f t="shared" si="0"/>
        <v>1618.3734621685987</v>
      </c>
      <c r="J25" s="1">
        <f t="shared" si="0"/>
        <v>1175.4674644003223</v>
      </c>
      <c r="K25" s="1">
        <f t="shared" si="0"/>
        <v>1795.7841120603655</v>
      </c>
      <c r="L25" s="1">
        <f t="shared" si="0"/>
        <v>1346.7161751779074</v>
      </c>
      <c r="M25" s="3">
        <v>570.56799999999998</v>
      </c>
      <c r="N25" s="3">
        <f t="shared" si="1"/>
        <v>1484.0853034517986</v>
      </c>
      <c r="O25" s="1">
        <f t="shared" si="2"/>
        <v>276.4686268175094</v>
      </c>
      <c r="P25" s="3">
        <f t="shared" si="3"/>
        <v>1760.553930269308</v>
      </c>
      <c r="Q25" s="3">
        <f t="shared" si="4"/>
        <v>1207.6166766342892</v>
      </c>
      <c r="S25" s="1">
        <v>22</v>
      </c>
      <c r="T25" s="1">
        <v>742.36</v>
      </c>
      <c r="U25" s="1">
        <v>1207.8800000000001</v>
      </c>
      <c r="V25" s="1">
        <v>1084</v>
      </c>
      <c r="W25" s="1">
        <v>1076.2</v>
      </c>
      <c r="X25" s="1">
        <v>1.1527349995240568</v>
      </c>
      <c r="Z25" s="1">
        <v>570.476</v>
      </c>
      <c r="AA25" s="1">
        <f t="shared" si="5"/>
        <v>822.7296979863321</v>
      </c>
      <c r="AB25" s="1">
        <f t="shared" si="5"/>
        <v>1338.6480246830795</v>
      </c>
      <c r="AC25" s="1">
        <f t="shared" si="5"/>
        <v>1201.3564747793307</v>
      </c>
      <c r="AD25" s="1">
        <f t="shared" si="5"/>
        <v>1192.7120278205866</v>
      </c>
      <c r="AE25" s="3">
        <v>570.476</v>
      </c>
      <c r="AF25" s="3">
        <f t="shared" si="6"/>
        <v>1138.8615563173321</v>
      </c>
      <c r="AG25" s="1">
        <f t="shared" si="7"/>
        <v>221.10289679133925</v>
      </c>
      <c r="AH25" s="3">
        <f t="shared" si="8"/>
        <v>1359.9644531086713</v>
      </c>
      <c r="AI25" s="3">
        <f t="shared" si="9"/>
        <v>917.75865952599281</v>
      </c>
    </row>
    <row r="26" spans="1:35">
      <c r="A26" s="1">
        <v>23</v>
      </c>
      <c r="B26" s="1">
        <v>1485.8</v>
      </c>
      <c r="C26" s="1">
        <v>1140.24</v>
      </c>
      <c r="D26" s="1">
        <v>1848.6</v>
      </c>
      <c r="E26" s="1">
        <v>1299.8399999999999</v>
      </c>
      <c r="F26" s="1">
        <v>1.0883884988955652</v>
      </c>
      <c r="H26" s="1">
        <v>600.44299999999998</v>
      </c>
      <c r="I26" s="1">
        <f t="shared" si="0"/>
        <v>1617.1276316590308</v>
      </c>
      <c r="J26" s="1">
        <f t="shared" si="0"/>
        <v>1241.0241019806792</v>
      </c>
      <c r="K26" s="1">
        <f t="shared" si="0"/>
        <v>2011.9949790583419</v>
      </c>
      <c r="L26" s="1">
        <f t="shared" si="0"/>
        <v>1414.7309064044114</v>
      </c>
      <c r="M26" s="3">
        <v>600.44299999999998</v>
      </c>
      <c r="N26" s="3">
        <f t="shared" si="1"/>
        <v>1571.2194047756157</v>
      </c>
      <c r="O26" s="1">
        <f t="shared" si="2"/>
        <v>331.61637489231572</v>
      </c>
      <c r="P26" s="3">
        <f t="shared" si="3"/>
        <v>1902.8357796679313</v>
      </c>
      <c r="Q26" s="3">
        <f t="shared" si="4"/>
        <v>1239.6030298833</v>
      </c>
      <c r="S26" s="1">
        <v>23</v>
      </c>
      <c r="T26" s="1">
        <v>701.12</v>
      </c>
      <c r="U26" s="1">
        <v>1159.28</v>
      </c>
      <c r="V26" s="1">
        <v>1055.6400000000001</v>
      </c>
      <c r="W26" s="1">
        <v>993.16</v>
      </c>
      <c r="X26" s="1">
        <v>1.1687140394671716</v>
      </c>
      <c r="Z26" s="1">
        <v>600.47900000000004</v>
      </c>
      <c r="AA26" s="1">
        <f t="shared" si="5"/>
        <v>763.09094434565873</v>
      </c>
      <c r="AB26" s="1">
        <f t="shared" si="5"/>
        <v>1261.7470189996509</v>
      </c>
      <c r="AC26" s="1">
        <f t="shared" si="5"/>
        <v>1148.9464349741145</v>
      </c>
      <c r="AD26" s="1">
        <f t="shared" si="5"/>
        <v>1080.9439215631196</v>
      </c>
      <c r="AE26" s="3">
        <v>600.47900000000004</v>
      </c>
      <c r="AF26" s="3">
        <f t="shared" si="6"/>
        <v>1063.6820799706361</v>
      </c>
      <c r="AG26" s="1">
        <f t="shared" si="7"/>
        <v>213.816691193027</v>
      </c>
      <c r="AH26" s="3">
        <f t="shared" si="8"/>
        <v>1277.4987711636632</v>
      </c>
      <c r="AI26" s="3">
        <f t="shared" si="9"/>
        <v>849.86538877760904</v>
      </c>
    </row>
  </sheetData>
  <mergeCells count="4">
    <mergeCell ref="B2:E2"/>
    <mergeCell ref="I2:L2"/>
    <mergeCell ref="T2:W2"/>
    <mergeCell ref="AA2:AD2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c Dataset</vt:lpstr>
    </vt:vector>
  </TitlesOfParts>
  <Company>University College Lond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Stefan</dc:creator>
  <cp:lastModifiedBy>Chris Stefan</cp:lastModifiedBy>
  <dcterms:created xsi:type="dcterms:W3CDTF">2020-02-12T17:38:14Z</dcterms:created>
  <dcterms:modified xsi:type="dcterms:W3CDTF">2020-02-12T17:39:11Z</dcterms:modified>
</cp:coreProperties>
</file>